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tterpek\Desktop\MANUSCRIPTS\Notterpek_et_al_BPChAr\PLOS_Revisions\BPChAr_IN_Revisions\"/>
    </mc:Choice>
  </mc:AlternateContent>
  <xr:revisionPtr revIDLastSave="0" documentId="13_ncr:1_{D9F909CE-A8C9-4355-A8B0-E591B11E7574}" xr6:coauthVersionLast="36" xr6:coauthVersionMax="36" xr10:uidLastSave="{00000000-0000-0000-0000-000000000000}"/>
  <bookViews>
    <workbookView xWindow="0" yWindow="0" windowWidth="19200" windowHeight="6230" activeTab="2" xr2:uid="{B3289131-780D-4BC5-B394-F0DE5AF72E8B}"/>
  </bookViews>
  <sheets>
    <sheet name="S2 Sheet1" sheetId="13" r:id="rId1"/>
    <sheet name="S2 Sheet2" sheetId="3" r:id="rId2"/>
    <sheet name="S2 Sheet3" sheetId="23" r:id="rId3"/>
    <sheet name="S2 Sheet4" sheetId="22" r:id="rId4"/>
    <sheet name="S2 Sheet5" sheetId="4" r:id="rId5"/>
    <sheet name="S2 Sheet6" sheetId="27" r:id="rId6"/>
  </sheets>
  <definedNames>
    <definedName name="_xlnm._FilterDatabase" localSheetId="2" hidden="1">'S2 Sheet3'!$A$3:$L$174</definedName>
    <definedName name="_xlnm._FilterDatabase" localSheetId="3" hidden="1">'S2 Sheet4'!$A$3:$L$36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" i="27" l="1"/>
  <c r="C47" i="27"/>
  <c r="C48" i="27"/>
  <c r="C49" i="27"/>
  <c r="C45" i="27"/>
  <c r="C39" i="27"/>
  <c r="C40" i="27"/>
  <c r="C41" i="27"/>
  <c r="C42" i="27"/>
  <c r="C38" i="27"/>
  <c r="C30" i="27"/>
  <c r="C31" i="27"/>
  <c r="C32" i="27"/>
  <c r="C33" i="27"/>
  <c r="C29" i="27"/>
  <c r="C23" i="27"/>
  <c r="C24" i="27"/>
  <c r="C25" i="27"/>
  <c r="C26" i="27"/>
  <c r="C22" i="2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9DEDC41-2828-49FA-9834-7F15EE096F70}" keepAlive="1" name="Query - Heatingcategories" description="Connection to the 'Heatingcategories' query in the workbook." type="5" refreshedVersion="6" background="1">
    <dbPr connection="Provider=Microsoft.Mashup.OleDb.1;Data Source=$Workbook$;Location=Heatingcategories;Extended Properties=&quot;&quot;" command="SELECT * FROM [Heatingcategories]"/>
  </connection>
  <connection id="2" xr16:uid="{4248AC3C-27A8-4BC9-AE03-F6ABF3DB10FE}" keepAlive="1" name="Query - Heatingcategories (2)" description="Connection to the 'Heatingcategories (2)' query in the workbook." type="5" refreshedVersion="6" background="1">
    <dbPr connection="Provider=Microsoft.Mashup.OleDb.1;Data Source=$Workbook$;Location=Heatingcategories (2);Extended Properties=&quot;&quot;" command="SELECT * FROM [Heatingcategories (2)]"/>
  </connection>
  <connection id="3" xr16:uid="{055DF8FA-6E22-4E77-8E23-C3B9F5B5879E}" keepAlive="1" name="Query - Qualitative - Tabulate" description="Connection to the 'Qualitative - Tabulate' query in the workbook." type="5" refreshedVersion="6" background="1">
    <dbPr connection="Provider=Microsoft.Mashup.OleDb.1;Data Source=$Workbook$;Location=Qualitative - Tabulate;Extended Properties=&quot;&quot;" command="SELECT * FROM [Qualitative - Tabulate]"/>
  </connection>
  <connection id="4" xr16:uid="{497A403F-C8D5-45D9-8B16-E48BCCCCC83C}" keepAlive="1" name="Query - Table2_Qualitative" description="Connection to the 'Table2_Qualitative' query in the workbook." type="5" refreshedVersion="6" background="1">
    <dbPr connection="Provider=Microsoft.Mashup.OleDb.1;Data Source=$Workbook$;Location=Table2_Qualitative;Extended Properties=&quot;&quot;" command="SELECT * FROM [Table2_Qualitative]"/>
  </connection>
  <connection id="5" xr16:uid="{8B597C73-0B73-40C8-BFDC-CF224C464A33}" keepAlive="1" name="Query - Table2_Quant" description="Connection to the 'Table2_Quant' query in the workbook." type="5" refreshedVersion="6" background="1" saveData="1">
    <dbPr connection="Provider=Microsoft.Mashup.OleDb.1;Data Source=$Workbook$;Location=Table2_Quant;Extended Properties=&quot;&quot;" command="SELECT * FROM [Table2_Quant]"/>
  </connection>
  <connection id="6" xr16:uid="{64314D03-A24E-401A-8B36-EE3DBE6F586E}" keepAlive="1" name="Query - Table2_Tabulate" description="Connection to the 'Table2_Tabulate' query in the workbook." type="5" refreshedVersion="6" background="1" saveData="1">
    <dbPr connection="Provider=Microsoft.Mashup.OleDb.1;Data Source=$Workbook$;Location=Table2_Tabulate;Extended Properties=&quot;&quot;" command="SELECT * FROM [Table2_Tabulate]"/>
  </connection>
  <connection id="7" xr16:uid="{4E3829DD-E139-414F-BF40-4F3ED565F8A4}" keepAlive="1" name="Query - Table2_Tabulate (2)" description="Connection to the 'Table2_Tabulate (2)' query in the workbook." type="5" refreshedVersion="6" background="1">
    <dbPr connection="Provider=Microsoft.Mashup.OleDb.1;Data Source=$Workbook$;Location=Table2_Tabulate (2);Extended Properties=&quot;&quot;" command="SELECT * FROM [Table2_Tabulate (2)]"/>
  </connection>
  <connection id="8" xr16:uid="{191EB843-EAE8-42DC-9534-665798F10540}" keepAlive="1" name="Query - Table3_Quant" description="Connection to the 'Table3_Quant' query in the workbook." type="5" refreshedVersion="6" background="1">
    <dbPr connection="Provider=Microsoft.Mashup.OleDb.1;Data Source=$Workbook$;Location=Table3_Quant;Extended Properties=&quot;&quot;" command="SELECT * FROM [Table3_Quant]"/>
  </connection>
  <connection id="9" xr16:uid="{10B495F0-E829-48FC-BAB9-1C204D2412AB}" keepAlive="1" name="Query - Treated_Data - Tabulate" description="Connection to the 'Treated_Data - Tabulate' query in the workbook." type="5" refreshedVersion="6" background="1">
    <dbPr connection="Provider=Microsoft.Mashup.OleDb.1;Data Source=$Workbook$;Location=Treated_Data - Tabulate;Extended Properties=&quot;&quot;" command="SELECT * FROM [Treated_Data - Tabulate]"/>
  </connection>
  <connection id="10" xr16:uid="{B74AFC22-2D1C-4BA7-8E87-62254E14BC41}" keepAlive="1" name="Query - Treated_Data - Tabulate (2)" description="Connection to the 'Treated_Data - Tabulate (2)' query in the workbook." type="5" refreshedVersion="6" background="1">
    <dbPr connection="Provider=Microsoft.Mashup.OleDb.1;Data Source=$Workbook$;Location=Treated_Data - Tabulate (2);Extended Properties=&quot;&quot;" command="SELECT * FROM [Treated_Data - Tabulate (2)]"/>
  </connection>
  <connection id="11" xr16:uid="{DC2B18FA-56F3-4327-A107-830A20D1239E}" keepAlive="1" name="Query - twofactor_aircomp" description="Connection to the 'twofactor_aircomp' query in the workbook." type="5" refreshedVersion="6" background="1">
    <dbPr connection="Provider=Microsoft.Mashup.OleDb.1;Data Source=$Workbook$;Location=twofactor_aircomp;Extended Properties=&quot;&quot;" command="SELECT * FROM [twofactor_aircomp]"/>
  </connection>
</connections>
</file>

<file path=xl/sharedStrings.xml><?xml version="1.0" encoding="utf-8"?>
<sst xmlns="http://schemas.openxmlformats.org/spreadsheetml/2006/main" count="3993" uniqueCount="266">
  <si>
    <t>BPCAarom</t>
  </si>
  <si>
    <t>BPCAcond</t>
  </si>
  <si>
    <t>Average CAS</t>
  </si>
  <si>
    <t>n</t>
  </si>
  <si>
    <t>Variable</t>
  </si>
  <si>
    <t>Uncorrected BPCA (g BPCA-C/kg OC)</t>
  </si>
  <si>
    <t>B3CA-C (g/kg OC)</t>
  </si>
  <si>
    <t>B4CA-C (g/kg OC)</t>
  </si>
  <si>
    <t>B5CA-C (g/kg OC)</t>
  </si>
  <si>
    <t>B6CA-C (g/kg OC)</t>
  </si>
  <si>
    <t>B3CA (%)</t>
  </si>
  <si>
    <t>B4CA (%)</t>
  </si>
  <si>
    <t>B5CA (%)</t>
  </si>
  <si>
    <t>B6CA (%)</t>
  </si>
  <si>
    <t>Corrected BPCA (g BPCA-C/kg OC)</t>
  </si>
  <si>
    <t>B5CA/B6CA</t>
  </si>
  <si>
    <t>B6CA/B4CA</t>
  </si>
  <si>
    <t>B4CA/B6CA</t>
  </si>
  <si>
    <t>B4CA/B5CA</t>
  </si>
  <si>
    <t>B5CA/B4CA</t>
  </si>
  <si>
    <t>ΣB5CA+B6CA/ΣBPCA</t>
  </si>
  <si>
    <t>ΣB5CA+B6CA/ΣB3CA+B4CA</t>
  </si>
  <si>
    <t>0-200</t>
  </si>
  <si>
    <t>200-400</t>
  </si>
  <si>
    <t>400-600</t>
  </si>
  <si>
    <t>600-800</t>
  </si>
  <si>
    <t>800-1000</t>
  </si>
  <si>
    <t>Statistical Test</t>
  </si>
  <si>
    <t>Significance</t>
  </si>
  <si>
    <t>Low</t>
  </si>
  <si>
    <t>Mid</t>
  </si>
  <si>
    <t>High</t>
  </si>
  <si>
    <t>Temperature Category</t>
  </si>
  <si>
    <t>a</t>
  </si>
  <si>
    <t>b</t>
  </si>
  <si>
    <t>c</t>
  </si>
  <si>
    <t>Kruskal-Wallis rank sum test</t>
  </si>
  <si>
    <t>GC</t>
  </si>
  <si>
    <t>All data</t>
  </si>
  <si>
    <t>Wilcoxon rank sum test with continuity correction</t>
  </si>
  <si>
    <t>W = 6434.5, p-value = 0.6436</t>
  </si>
  <si>
    <t>W = 4271, p-value = 0.000219</t>
  </si>
  <si>
    <t>W = 3473, p-value = 0.3028</t>
  </si>
  <si>
    <t>W = 4282, p-value = 0.0001897</t>
  </si>
  <si>
    <t>W = 5448, p-value = 0.8168</t>
  </si>
  <si>
    <t>W = 4253, p-value = 0.0004374</t>
  </si>
  <si>
    <t>W = 2887.5, p-value = 0.3135</t>
  </si>
  <si>
    <t>W = 3665, p-value = 0.1172</t>
  </si>
  <si>
    <t>W = 4799, p-value = 0.1712</t>
  </si>
  <si>
    <t>Precursor feedstock</t>
  </si>
  <si>
    <t>Oxygen availability</t>
  </si>
  <si>
    <t>0-100</t>
  </si>
  <si>
    <t>100-200</t>
  </si>
  <si>
    <t>200-300</t>
  </si>
  <si>
    <t>GC or LC</t>
  </si>
  <si>
    <t>140</t>
  </si>
  <si>
    <t>LC</t>
  </si>
  <si>
    <t>96</t>
  </si>
  <si>
    <t>Grasses</t>
  </si>
  <si>
    <t>106</t>
  </si>
  <si>
    <t>Hardwood</t>
  </si>
  <si>
    <t>92</t>
  </si>
  <si>
    <t>Shell</t>
  </si>
  <si>
    <t>7</t>
  </si>
  <si>
    <t>Softwood</t>
  </si>
  <si>
    <t>31</t>
  </si>
  <si>
    <t>Temp_1</t>
  </si>
  <si>
    <t>3</t>
  </si>
  <si>
    <t>12</t>
  </si>
  <si>
    <t>53</t>
  </si>
  <si>
    <t>300-400</t>
  </si>
  <si>
    <t>52</t>
  </si>
  <si>
    <t>400-500</t>
  </si>
  <si>
    <t>500-600</t>
  </si>
  <si>
    <t>30</t>
  </si>
  <si>
    <t>600-700</t>
  </si>
  <si>
    <t>14</t>
  </si>
  <si>
    <t>700-800</t>
  </si>
  <si>
    <t>800-900</t>
  </si>
  <si>
    <t>6</t>
  </si>
  <si>
    <t>900-1000</t>
  </si>
  <si>
    <t>Temp_2</t>
  </si>
  <si>
    <t>50-150</t>
  </si>
  <si>
    <t>5</t>
  </si>
  <si>
    <t>150-250</t>
  </si>
  <si>
    <t>20</t>
  </si>
  <si>
    <t>250-350</t>
  </si>
  <si>
    <t>57</t>
  </si>
  <si>
    <t>350-450</t>
  </si>
  <si>
    <t>70</t>
  </si>
  <si>
    <t>450-550</t>
  </si>
  <si>
    <t>23</t>
  </si>
  <si>
    <t>550-650</t>
  </si>
  <si>
    <t>650-750</t>
  </si>
  <si>
    <t>11</t>
  </si>
  <si>
    <t>750-850</t>
  </si>
  <si>
    <t>850-1000</t>
  </si>
  <si>
    <t>Temp_3</t>
  </si>
  <si>
    <t>15</t>
  </si>
  <si>
    <t>105</t>
  </si>
  <si>
    <t>83</t>
  </si>
  <si>
    <t>21</t>
  </si>
  <si>
    <t>Temp_Cat</t>
  </si>
  <si>
    <t>0</t>
  </si>
  <si>
    <t>121</t>
  </si>
  <si>
    <t>20.5</t>
  </si>
  <si>
    <t>86</t>
  </si>
  <si>
    <t>Atmospheric</t>
  </si>
  <si>
    <t>Atmospheric (restricted oxygen)</t>
  </si>
  <si>
    <t>26</t>
  </si>
  <si>
    <t>68</t>
  </si>
  <si>
    <t>139</t>
  </si>
  <si>
    <t>29</t>
  </si>
  <si>
    <t>Low (≤ 300 °C)</t>
  </si>
  <si>
    <t>Mid (350 ≤ x &lt; 700 °C)</t>
  </si>
  <si>
    <t>χ2 = 58.405, p-value = 2.078e-13</t>
  </si>
  <si>
    <t>χ2 = 32.386, p-value = 9.279e-08</t>
  </si>
  <si>
    <t>χ2 = 40.834, p-value = 1.358e-09</t>
  </si>
  <si>
    <t>χ2 = 60.805, p-value = 6.256e-14</t>
  </si>
  <si>
    <t>χ2 = 136.92, p-value &lt; 2.2e-16</t>
  </si>
  <si>
    <t>χ2 = 69.35, p-value = 8.727e-16</t>
  </si>
  <si>
    <t>χ2 = 77.805, p-value &lt; 2.2e-16</t>
  </si>
  <si>
    <t>χ2 = 47.259, p-value = 5.469e-11</t>
  </si>
  <si>
    <t>χ2 = 130.91, p-value &lt; 2.2e-16</t>
  </si>
  <si>
    <t>χ2 = 99.273, p-value &lt; 2.2e-16</t>
  </si>
  <si>
    <t>χ2 = 130.83, p-value &lt; 2.2e-16</t>
  </si>
  <si>
    <t>χ2 = 88.962, p-value &lt; 2.2e-16</t>
  </si>
  <si>
    <t>χ2 = 84.804, p-value &lt; 2.2e-16</t>
  </si>
  <si>
    <t>χ2 = 85.832, p-value &lt; 2.2e-16</t>
  </si>
  <si>
    <t>χ2 = 95.527, p-value &lt; 2.2e-16</t>
  </si>
  <si>
    <t>χ2 = 96.471, p-value &lt; 2.2e-16</t>
  </si>
  <si>
    <t>χ2 = 27.678, p-value = 9.767e-07</t>
  </si>
  <si>
    <t>χ2 = 26.396, p-value = 1.854e-06</t>
  </si>
  <si>
    <t>W = 2808, p-value = 0.2036</t>
  </si>
  <si>
    <t>W = 3089, p-value = 0.8035</t>
  </si>
  <si>
    <t>W = 2946, p-value = 0.5237</t>
  </si>
  <si>
    <t>W = 4186.5, p-value = 0.158</t>
  </si>
  <si>
    <t>W = 3066.5, p-value = 0.8895</t>
  </si>
  <si>
    <t>W = 3094, p-value = 0.9633</t>
  </si>
  <si>
    <t>W = 2115, p-value = 0.000462</t>
  </si>
  <si>
    <t>W = 4101, p-value = 0.000767</t>
  </si>
  <si>
    <t>W = 855.5, p-value = 9.629e-05</t>
  </si>
  <si>
    <t>W = 357, p-value = 0.005401</t>
  </si>
  <si>
    <t>W = 341, p-value = 0.0166</t>
  </si>
  <si>
    <t>W = 368, p-value = 0.002244</t>
  </si>
  <si>
    <t>W = 739, p-value = 0.0005523</t>
  </si>
  <si>
    <t>W = 325, p-value = 0.04446</t>
  </si>
  <si>
    <t>W = 139, p-value = 0.03462</t>
  </si>
  <si>
    <t>W = 258, p-value = 0.6063</t>
  </si>
  <si>
    <t>W = 488, p-value = 1</t>
  </si>
  <si>
    <t>W = 209, p-value = 0.591</t>
  </si>
  <si>
    <t>W = 235, p-value = 0.9913</t>
  </si>
  <si>
    <t>W = 257, p-value = 0.4086</t>
  </si>
  <si>
    <t>W = 305.5, p-value = 0.08027</t>
  </si>
  <si>
    <t>W = 139, p-value = 0.1174</t>
  </si>
  <si>
    <t>W = 180, p-value = 0.2847</t>
  </si>
  <si>
    <t>W = 276, p-value = 0.2847</t>
  </si>
  <si>
    <t>W = 2054, p-value = 0.4694</t>
  </si>
  <si>
    <t>W = 1607, p-value = 0.0003697</t>
  </si>
  <si>
    <t>W = 1120, p-value = 1</t>
  </si>
  <si>
    <t>Welch Two Sample t-test</t>
  </si>
  <si>
    <t>W = 2056, p-value = 0.01314</t>
  </si>
  <si>
    <t>W = 1514.5, p-value = 0.006511</t>
  </si>
  <si>
    <t>W = 831, p-value = 0.02701</t>
  </si>
  <si>
    <t>t = 0.76718, df = 46.562, p-value = 0.4468</t>
  </si>
  <si>
    <t>W = 1739, p-value = 0.5877</t>
  </si>
  <si>
    <t>W = 1174, p-value = 0.7947</t>
  </si>
  <si>
    <t>W = 1332, p-value = 0.1216</t>
  </si>
  <si>
    <t>W = 1309, p-value = 0.2165</t>
  </si>
  <si>
    <t>W = 1319.5, p-value = 0.3483</t>
  </si>
  <si>
    <t>W = 1345, p-value = 0.1347</t>
  </si>
  <si>
    <t>W = 930, p-value = 0.1347</t>
  </si>
  <si>
    <t>W = 766, p-value = 0.007338</t>
  </si>
  <si>
    <t>W = 1509, p-value = 0.007338</t>
  </si>
  <si>
    <t>W = 26, p-value = 0.1103</t>
  </si>
  <si>
    <t>Wilcoxon rank sum exact test</t>
  </si>
  <si>
    <t>W = 42, p-value = 0.8421</t>
  </si>
  <si>
    <t>W = 30, p-value = 0.002009</t>
  </si>
  <si>
    <t>t = 5.1702, df = 96.705, p-value = 1.26e-06</t>
  </si>
  <si>
    <t>t = -2.0515, df = 10.062, p-value = 0.06717</t>
  </si>
  <si>
    <t>t = -4.9643, df = 16.511, p-value = 0.0001284</t>
  </si>
  <si>
    <t>t = -5.2572, df = 16.314, p-value = 7.34e-05</t>
  </si>
  <si>
    <t>t = 1.7923, df = 15.654, p-value = 0.09244</t>
  </si>
  <si>
    <t>t = 1.6007, df = 18.639, p-value = 0.1263</t>
  </si>
  <si>
    <t>t = 2.3781, df = 16.389, p-value = 0.02988</t>
  </si>
  <si>
    <t>t = 4.8951, df = 16.667, p-value = 0.0001443</t>
  </si>
  <si>
    <t>W = 68, p-value = 0.0009872</t>
  </si>
  <si>
    <t>t = 1.3853, df = 15.621, p-value = 0.1854</t>
  </si>
  <si>
    <t>W = 65, p-value = 0.003702</t>
  </si>
  <si>
    <t>t = -4.4843, df = 16.794, p-value = 0.0003358</t>
  </si>
  <si>
    <t>W = 0, p-value = 0.000278</t>
  </si>
  <si>
    <t>W = 72, p-value = 8.227e-05</t>
  </si>
  <si>
    <t>Low-temperature chars (≤ 300 °C, n = 68)</t>
  </si>
  <si>
    <t>Mid-temperature chars (350 ≤ x &lt; 700 °C, n = 139)</t>
  </si>
  <si>
    <t>High-temperature chars (≥ 700 °C, n = 29)</t>
  </si>
  <si>
    <t>group1</t>
  </si>
  <si>
    <t>group2</t>
  </si>
  <si>
    <t>df</t>
  </si>
  <si>
    <t>statistic</t>
  </si>
  <si>
    <t>p</t>
  </si>
  <si>
    <t>p.adj</t>
  </si>
  <si>
    <t>p.adj.signif</t>
  </si>
  <si>
    <t>*</t>
  </si>
  <si>
    <t>Air.comp</t>
  </si>
  <si>
    <t>Corr_BPCA</t>
  </si>
  <si>
    <t>"****"</t>
  </si>
  <si>
    <t>"ns"</t>
  </si>
  <si>
    <t>"*"</t>
  </si>
  <si>
    <t>NA</t>
  </si>
  <si>
    <t>""</t>
  </si>
  <si>
    <t>"**"</t>
  </si>
  <si>
    <t>"***"</t>
  </si>
  <si>
    <t>Uncorr_BPCA</t>
  </si>
  <si>
    <t>B3CA_C</t>
  </si>
  <si>
    <t>B4CA_C</t>
  </si>
  <si>
    <t>B5CA_C</t>
  </si>
  <si>
    <t>B6CA_C</t>
  </si>
  <si>
    <t>B3CA_P</t>
  </si>
  <si>
    <t>B4CA_P</t>
  </si>
  <si>
    <t>B5CA_P</t>
  </si>
  <si>
    <t>B6CA_P</t>
  </si>
  <si>
    <t>Average.CAS</t>
  </si>
  <si>
    <t>B5_B6.on.BPCA</t>
  </si>
  <si>
    <t>B5_B6.on.B3_B4</t>
  </si>
  <si>
    <t>B5CA.on.B6CA</t>
  </si>
  <si>
    <t>B6CA.on.B4CA</t>
  </si>
  <si>
    <t>B4CA.on.B6CA</t>
  </si>
  <si>
    <t>B4CA.on.B5CA</t>
  </si>
  <si>
    <t>B5CA.on.B4CA</t>
  </si>
  <si>
    <t>Test</t>
  </si>
  <si>
    <t>Order</t>
  </si>
  <si>
    <t>Var_Qual</t>
  </si>
  <si>
    <t>Var_Quant</t>
  </si>
  <si>
    <t>Low (≤ 300 °C, n = 68)</t>
  </si>
  <si>
    <t>Mid (350 ≤ x &lt; 700 °C, n = 139)</t>
  </si>
  <si>
    <t>High (≥ 700 °C, n = 29)</t>
  </si>
  <si>
    <t>Category</t>
  </si>
  <si>
    <t>ns</t>
  </si>
  <si>
    <t>**</t>
  </si>
  <si>
    <t>***</t>
  </si>
  <si>
    <t>****</t>
  </si>
  <si>
    <t>PCA Method 1: Omission</t>
  </si>
  <si>
    <t>Axes</t>
  </si>
  <si>
    <t>RMSE</t>
  </si>
  <si>
    <t>Rsquared</t>
  </si>
  <si>
    <t>MAE</t>
  </si>
  <si>
    <t>MAE sd</t>
  </si>
  <si>
    <t>RMSE sd</t>
  </si>
  <si>
    <t>Rsquared sd</t>
  </si>
  <si>
    <t>PCA Method 2: Imputation</t>
  </si>
  <si>
    <t>Prediction: Combustion temperature (Qualitative)</t>
  </si>
  <si>
    <t>Accuracy</t>
  </si>
  <si>
    <t>Kappa</t>
  </si>
  <si>
    <t>Accuracy sd</t>
  </si>
  <si>
    <t>Kappa sd</t>
  </si>
  <si>
    <t>Error</t>
  </si>
  <si>
    <t>Prediction: Precursor feedstock category</t>
  </si>
  <si>
    <t>Best Mtry</t>
  </si>
  <si>
    <t>Sheet 1: Qualitative variables. Number of entries according to the qualitative variables here studied.</t>
  </si>
  <si>
    <t>Sheet 4: Oxygen availability during pyrolysis. Results of two-way ANOVA with the Benjamini-Hochberg Procedure on all quantitative variables for low, mid, and high temperature chars among the air composition categories “0,” “20.5,” “atmospheric,” and “atmospheric (restricted oxygen).”</t>
  </si>
  <si>
    <t>Sheet 5: Chromatographic separation method. Summary of statistical tests to investigate the effect of chromatographic separation method (GC- or LC-BPCA) for all, low, mid, and high temperature chars. The statistical test used was automatically determined in each case by the R code according to the sample size and results of the variable for the Shapiro-Wilk and Bartlett tests of normality. Statistically significant p-values are indicated in bold.</t>
  </si>
  <si>
    <t>Prediction: Combustion temperature (Quantitative, 95% Confidence)</t>
  </si>
  <si>
    <t>Prediction: Combustion temperature (Quantitative, 68% Confidence)</t>
  </si>
  <si>
    <t>Sheet 6: Random Forest results. Summary statistics for random forest predictive models testing various numbers of principal components, trees, and mtry parameters with PCA method 1 (omission) and 2 (imputation) for the treatment of missing values. In each case, the model with highest accuracy is indicated in bold.</t>
  </si>
  <si>
    <t>Sheet 2:  Pyrolysis temperature. Kruskal-Wallis rank sum test and Dunn’s post-hoc test results for all quantitative BPCA outputs as a function of pyrolysis temperature, categorised by low (≤ 300 °C, n = 68), mid (350 ≤ x &lt; 700 °C, n = 139), and high (≥ 700 °C, n = 29) temperature chars. The degrees of freedom for each Dunn’s test is 2. Temperature categories with the same letter are not statistically distinct (p &lt; 0.05).</t>
  </si>
  <si>
    <t>Sheet 3: Precursor feedstock. Results of two-way ANOVA with the Benjamini-Hochberg Procedure on all quantitative variables for low, mid, and high temperature chars among the precursor feedstock categories of hardwoods, softwoods, and gras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/>
    </xf>
    <xf numFmtId="11" fontId="7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ont="1"/>
    <xf numFmtId="0" fontId="0" fillId="0" borderId="0" xfId="0" applyFill="1" applyAlignment="1">
      <alignment horizontal="left" vertical="center"/>
    </xf>
    <xf numFmtId="165" fontId="0" fillId="0" borderId="0" xfId="0" applyNumberFormat="1"/>
    <xf numFmtId="165" fontId="1" fillId="0" borderId="0" xfId="0" applyNumberFormat="1" applyFont="1"/>
    <xf numFmtId="164" fontId="1" fillId="0" borderId="0" xfId="0" applyNumberFormat="1" applyFont="1"/>
    <xf numFmtId="166" fontId="0" fillId="0" borderId="0" xfId="0" applyNumberFormat="1"/>
    <xf numFmtId="166" fontId="1" fillId="0" borderId="0" xfId="0" applyNumberFormat="1" applyFont="1"/>
    <xf numFmtId="0" fontId="4" fillId="0" borderId="0" xfId="0" applyFont="1" applyFill="1" applyAlignment="1">
      <alignment vertical="center"/>
    </xf>
    <xf numFmtId="0" fontId="6" fillId="0" borderId="0" xfId="0" applyFont="1" applyFill="1"/>
    <xf numFmtId="0" fontId="2" fillId="0" borderId="0" xfId="0" applyFont="1"/>
    <xf numFmtId="165" fontId="0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CCDFB"/>
      <color rgb="FFFABEDD"/>
      <color rgb="FFE0C1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4FBC6-A275-4338-8862-971030AAEC7F}">
  <dimension ref="A1:B47"/>
  <sheetViews>
    <sheetView workbookViewId="0"/>
  </sheetViews>
  <sheetFormatPr defaultRowHeight="14.5" x14ac:dyDescent="0.35"/>
  <cols>
    <col min="1" max="1" width="28.90625" bestFit="1" customWidth="1"/>
  </cols>
  <sheetData>
    <row r="1" spans="1:2" x14ac:dyDescent="0.35">
      <c r="A1" t="s">
        <v>258</v>
      </c>
    </row>
    <row r="3" spans="1:2" x14ac:dyDescent="0.35">
      <c r="A3" s="2" t="s">
        <v>4</v>
      </c>
      <c r="B3" s="2" t="s">
        <v>3</v>
      </c>
    </row>
    <row r="4" spans="1:2" x14ac:dyDescent="0.35">
      <c r="A4" s="25" t="s">
        <v>49</v>
      </c>
      <c r="B4" s="25"/>
    </row>
    <row r="5" spans="1:2" x14ac:dyDescent="0.35">
      <c r="A5" t="s">
        <v>58</v>
      </c>
      <c r="B5" t="s">
        <v>59</v>
      </c>
    </row>
    <row r="6" spans="1:2" x14ac:dyDescent="0.35">
      <c r="A6" t="s">
        <v>60</v>
      </c>
      <c r="B6" t="s">
        <v>61</v>
      </c>
    </row>
    <row r="7" spans="1:2" x14ac:dyDescent="0.35">
      <c r="A7" t="s">
        <v>62</v>
      </c>
      <c r="B7" t="s">
        <v>63</v>
      </c>
    </row>
    <row r="8" spans="1:2" x14ac:dyDescent="0.35">
      <c r="A8" t="s">
        <v>64</v>
      </c>
      <c r="B8" t="s">
        <v>65</v>
      </c>
    </row>
    <row r="9" spans="1:2" x14ac:dyDescent="0.35">
      <c r="A9" s="25" t="s">
        <v>66</v>
      </c>
      <c r="B9" s="25"/>
    </row>
    <row r="10" spans="1:2" x14ac:dyDescent="0.35">
      <c r="A10" t="s">
        <v>51</v>
      </c>
      <c r="B10" t="s">
        <v>67</v>
      </c>
    </row>
    <row r="11" spans="1:2" x14ac:dyDescent="0.35">
      <c r="A11" t="s">
        <v>52</v>
      </c>
      <c r="B11" t="s">
        <v>68</v>
      </c>
    </row>
    <row r="12" spans="1:2" x14ac:dyDescent="0.35">
      <c r="A12" t="s">
        <v>53</v>
      </c>
      <c r="B12" t="s">
        <v>69</v>
      </c>
    </row>
    <row r="13" spans="1:2" x14ac:dyDescent="0.35">
      <c r="A13" t="s">
        <v>70</v>
      </c>
      <c r="B13" t="s">
        <v>71</v>
      </c>
    </row>
    <row r="14" spans="1:2" x14ac:dyDescent="0.35">
      <c r="A14" t="s">
        <v>72</v>
      </c>
      <c r="B14" t="s">
        <v>69</v>
      </c>
    </row>
    <row r="15" spans="1:2" x14ac:dyDescent="0.35">
      <c r="A15" t="s">
        <v>73</v>
      </c>
      <c r="B15" t="s">
        <v>74</v>
      </c>
    </row>
    <row r="16" spans="1:2" x14ac:dyDescent="0.35">
      <c r="A16" t="s">
        <v>75</v>
      </c>
      <c r="B16" t="s">
        <v>76</v>
      </c>
    </row>
    <row r="17" spans="1:2" x14ac:dyDescent="0.35">
      <c r="A17" t="s">
        <v>77</v>
      </c>
      <c r="B17" t="s">
        <v>63</v>
      </c>
    </row>
    <row r="18" spans="1:2" x14ac:dyDescent="0.35">
      <c r="A18" t="s">
        <v>78</v>
      </c>
      <c r="B18" t="s">
        <v>79</v>
      </c>
    </row>
    <row r="19" spans="1:2" x14ac:dyDescent="0.35">
      <c r="A19" t="s">
        <v>80</v>
      </c>
      <c r="B19" t="s">
        <v>79</v>
      </c>
    </row>
    <row r="20" spans="1:2" x14ac:dyDescent="0.35">
      <c r="A20" s="25" t="s">
        <v>81</v>
      </c>
      <c r="B20" s="25"/>
    </row>
    <row r="21" spans="1:2" x14ac:dyDescent="0.35">
      <c r="A21" t="s">
        <v>82</v>
      </c>
      <c r="B21" t="s">
        <v>83</v>
      </c>
    </row>
    <row r="22" spans="1:2" x14ac:dyDescent="0.35">
      <c r="A22" t="s">
        <v>84</v>
      </c>
      <c r="B22" t="s">
        <v>85</v>
      </c>
    </row>
    <row r="23" spans="1:2" x14ac:dyDescent="0.35">
      <c r="A23" t="s">
        <v>86</v>
      </c>
      <c r="B23" t="s">
        <v>87</v>
      </c>
    </row>
    <row r="24" spans="1:2" x14ac:dyDescent="0.35">
      <c r="A24" t="s">
        <v>88</v>
      </c>
      <c r="B24" t="s">
        <v>89</v>
      </c>
    </row>
    <row r="25" spans="1:2" x14ac:dyDescent="0.35">
      <c r="A25" t="s">
        <v>90</v>
      </c>
      <c r="B25" t="s">
        <v>91</v>
      </c>
    </row>
    <row r="26" spans="1:2" x14ac:dyDescent="0.35">
      <c r="A26" t="s">
        <v>92</v>
      </c>
      <c r="B26" t="s">
        <v>65</v>
      </c>
    </row>
    <row r="27" spans="1:2" x14ac:dyDescent="0.35">
      <c r="A27" t="s">
        <v>93</v>
      </c>
      <c r="B27" t="s">
        <v>94</v>
      </c>
    </row>
    <row r="28" spans="1:2" x14ac:dyDescent="0.35">
      <c r="A28" t="s">
        <v>95</v>
      </c>
      <c r="B28" t="s">
        <v>63</v>
      </c>
    </row>
    <row r="29" spans="1:2" x14ac:dyDescent="0.35">
      <c r="A29" t="s">
        <v>96</v>
      </c>
      <c r="B29" t="s">
        <v>68</v>
      </c>
    </row>
    <row r="30" spans="1:2" x14ac:dyDescent="0.35">
      <c r="A30" s="25" t="s">
        <v>97</v>
      </c>
      <c r="B30" s="25"/>
    </row>
    <row r="31" spans="1:2" x14ac:dyDescent="0.35">
      <c r="A31" t="s">
        <v>22</v>
      </c>
      <c r="B31" t="s">
        <v>98</v>
      </c>
    </row>
    <row r="32" spans="1:2" x14ac:dyDescent="0.35">
      <c r="A32" t="s">
        <v>23</v>
      </c>
      <c r="B32" t="s">
        <v>99</v>
      </c>
    </row>
    <row r="33" spans="1:2" x14ac:dyDescent="0.35">
      <c r="A33" t="s">
        <v>24</v>
      </c>
      <c r="B33" t="s">
        <v>100</v>
      </c>
    </row>
    <row r="34" spans="1:2" x14ac:dyDescent="0.35">
      <c r="A34" t="s">
        <v>25</v>
      </c>
      <c r="B34" t="s">
        <v>101</v>
      </c>
    </row>
    <row r="35" spans="1:2" x14ac:dyDescent="0.35">
      <c r="A35" t="s">
        <v>26</v>
      </c>
      <c r="B35" t="s">
        <v>68</v>
      </c>
    </row>
    <row r="36" spans="1:2" x14ac:dyDescent="0.35">
      <c r="A36" s="25" t="s">
        <v>102</v>
      </c>
      <c r="B36" s="25"/>
    </row>
    <row r="37" spans="1:2" x14ac:dyDescent="0.35">
      <c r="A37" t="s">
        <v>113</v>
      </c>
      <c r="B37" t="s">
        <v>110</v>
      </c>
    </row>
    <row r="38" spans="1:2" x14ac:dyDescent="0.35">
      <c r="A38" t="s">
        <v>114</v>
      </c>
      <c r="B38" t="s">
        <v>111</v>
      </c>
    </row>
    <row r="39" spans="1:2" x14ac:dyDescent="0.35">
      <c r="A39" t="s">
        <v>31</v>
      </c>
      <c r="B39" t="s">
        <v>112</v>
      </c>
    </row>
    <row r="40" spans="1:2" x14ac:dyDescent="0.35">
      <c r="A40" s="25" t="s">
        <v>50</v>
      </c>
      <c r="B40" s="25"/>
    </row>
    <row r="41" spans="1:2" x14ac:dyDescent="0.35">
      <c r="A41" t="s">
        <v>103</v>
      </c>
      <c r="B41" t="s">
        <v>104</v>
      </c>
    </row>
    <row r="42" spans="1:2" x14ac:dyDescent="0.35">
      <c r="A42" t="s">
        <v>105</v>
      </c>
      <c r="B42" t="s">
        <v>106</v>
      </c>
    </row>
    <row r="43" spans="1:2" x14ac:dyDescent="0.35">
      <c r="A43" t="s">
        <v>107</v>
      </c>
      <c r="B43" t="s">
        <v>67</v>
      </c>
    </row>
    <row r="44" spans="1:2" x14ac:dyDescent="0.35">
      <c r="A44" t="s">
        <v>108</v>
      </c>
      <c r="B44" t="s">
        <v>109</v>
      </c>
    </row>
    <row r="45" spans="1:2" x14ac:dyDescent="0.35">
      <c r="A45" s="25" t="s">
        <v>54</v>
      </c>
      <c r="B45" s="25"/>
    </row>
    <row r="46" spans="1:2" x14ac:dyDescent="0.35">
      <c r="A46" t="s">
        <v>37</v>
      </c>
      <c r="B46" t="s">
        <v>55</v>
      </c>
    </row>
    <row r="47" spans="1:2" x14ac:dyDescent="0.35">
      <c r="A47" t="s">
        <v>56</v>
      </c>
      <c r="B47" t="s">
        <v>57</v>
      </c>
    </row>
  </sheetData>
  <mergeCells count="7">
    <mergeCell ref="A4:B4"/>
    <mergeCell ref="A9:B9"/>
    <mergeCell ref="A20:B20"/>
    <mergeCell ref="A45:B45"/>
    <mergeCell ref="A40:B40"/>
    <mergeCell ref="A36:B36"/>
    <mergeCell ref="A30:B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4AF2B-ED61-4E62-9BAE-4AB0CB199DFA}">
  <dimension ref="A1:F26"/>
  <sheetViews>
    <sheetView zoomScaleNormal="100" workbookViewId="0"/>
  </sheetViews>
  <sheetFormatPr defaultRowHeight="14.5" x14ac:dyDescent="0.35"/>
  <cols>
    <col min="1" max="1" width="31.08984375" bestFit="1" customWidth="1"/>
    <col min="2" max="2" width="18.81640625" style="8" bestFit="1" customWidth="1"/>
    <col min="3" max="3" width="26.1796875" style="8" bestFit="1" customWidth="1"/>
    <col min="4" max="4" width="19.1796875" style="8" bestFit="1" customWidth="1"/>
    <col min="5" max="5" width="24.453125" bestFit="1" customWidth="1"/>
    <col min="6" max="6" width="41.54296875" bestFit="1" customWidth="1"/>
  </cols>
  <sheetData>
    <row r="1" spans="1:6" x14ac:dyDescent="0.35">
      <c r="A1" t="s">
        <v>264</v>
      </c>
    </row>
    <row r="3" spans="1:6" x14ac:dyDescent="0.35">
      <c r="A3" s="2"/>
      <c r="B3" s="26" t="s">
        <v>32</v>
      </c>
      <c r="C3" s="26"/>
      <c r="D3" s="26"/>
      <c r="E3" s="2" t="s">
        <v>27</v>
      </c>
      <c r="F3" s="2" t="s">
        <v>28</v>
      </c>
    </row>
    <row r="4" spans="1:6" x14ac:dyDescent="0.35">
      <c r="A4" s="2" t="s">
        <v>4</v>
      </c>
      <c r="B4" s="9" t="s">
        <v>233</v>
      </c>
      <c r="C4" s="9" t="s">
        <v>234</v>
      </c>
      <c r="D4" s="9" t="s">
        <v>235</v>
      </c>
      <c r="E4" s="2"/>
      <c r="F4" s="2"/>
    </row>
    <row r="5" spans="1:6" x14ac:dyDescent="0.35">
      <c r="A5" t="s">
        <v>14</v>
      </c>
      <c r="B5" s="13" t="s">
        <v>33</v>
      </c>
      <c r="C5" s="13" t="s">
        <v>34</v>
      </c>
      <c r="D5" s="13" t="s">
        <v>34</v>
      </c>
      <c r="E5" t="s">
        <v>36</v>
      </c>
      <c r="F5" t="s">
        <v>115</v>
      </c>
    </row>
    <row r="6" spans="1:6" x14ac:dyDescent="0.35">
      <c r="A6" t="s">
        <v>5</v>
      </c>
      <c r="B6" s="13" t="s">
        <v>33</v>
      </c>
      <c r="C6" s="13" t="s">
        <v>34</v>
      </c>
      <c r="D6" s="13" t="s">
        <v>34</v>
      </c>
      <c r="E6" t="s">
        <v>36</v>
      </c>
      <c r="F6" t="s">
        <v>115</v>
      </c>
    </row>
    <row r="7" spans="1:6" x14ac:dyDescent="0.35">
      <c r="A7" t="s">
        <v>6</v>
      </c>
      <c r="B7" s="13" t="s">
        <v>33</v>
      </c>
      <c r="C7" s="13" t="s">
        <v>33</v>
      </c>
      <c r="D7" s="13" t="s">
        <v>34</v>
      </c>
      <c r="E7" t="s">
        <v>36</v>
      </c>
      <c r="F7" s="4" t="s">
        <v>116</v>
      </c>
    </row>
    <row r="8" spans="1:6" x14ac:dyDescent="0.35">
      <c r="A8" t="s">
        <v>7</v>
      </c>
      <c r="B8" s="13" t="s">
        <v>33</v>
      </c>
      <c r="C8" s="13" t="s">
        <v>34</v>
      </c>
      <c r="D8" s="13" t="s">
        <v>35</v>
      </c>
      <c r="E8" t="s">
        <v>36</v>
      </c>
      <c r="F8" t="s">
        <v>117</v>
      </c>
    </row>
    <row r="9" spans="1:6" x14ac:dyDescent="0.35">
      <c r="A9" t="s">
        <v>8</v>
      </c>
      <c r="B9" s="13" t="s">
        <v>33</v>
      </c>
      <c r="C9" s="13" t="s">
        <v>34</v>
      </c>
      <c r="D9" s="13" t="s">
        <v>33</v>
      </c>
      <c r="E9" t="s">
        <v>36</v>
      </c>
      <c r="F9" s="1" t="s">
        <v>118</v>
      </c>
    </row>
    <row r="10" spans="1:6" x14ac:dyDescent="0.35">
      <c r="A10" t="s">
        <v>9</v>
      </c>
      <c r="B10" s="13" t="s">
        <v>33</v>
      </c>
      <c r="C10" s="13" t="s">
        <v>34</v>
      </c>
      <c r="D10" s="13" t="s">
        <v>35</v>
      </c>
      <c r="E10" t="s">
        <v>36</v>
      </c>
      <c r="F10" t="s">
        <v>119</v>
      </c>
    </row>
    <row r="11" spans="1:6" x14ac:dyDescent="0.35">
      <c r="A11" t="s">
        <v>10</v>
      </c>
      <c r="B11" s="13" t="s">
        <v>33</v>
      </c>
      <c r="C11" s="13" t="s">
        <v>34</v>
      </c>
      <c r="D11" s="13" t="s">
        <v>35</v>
      </c>
      <c r="E11" t="s">
        <v>36</v>
      </c>
      <c r="F11" t="s">
        <v>120</v>
      </c>
    </row>
    <row r="12" spans="1:6" x14ac:dyDescent="0.35">
      <c r="A12" t="s">
        <v>11</v>
      </c>
      <c r="B12" s="13" t="s">
        <v>33</v>
      </c>
      <c r="C12" s="13" t="s">
        <v>34</v>
      </c>
      <c r="D12" s="13" t="s">
        <v>35</v>
      </c>
      <c r="E12" t="s">
        <v>36</v>
      </c>
      <c r="F12" t="s">
        <v>121</v>
      </c>
    </row>
    <row r="13" spans="1:6" x14ac:dyDescent="0.35">
      <c r="A13" t="s">
        <v>12</v>
      </c>
      <c r="B13" s="13" t="s">
        <v>33</v>
      </c>
      <c r="C13" s="13" t="s">
        <v>33</v>
      </c>
      <c r="D13" s="13" t="s">
        <v>34</v>
      </c>
      <c r="E13" t="s">
        <v>36</v>
      </c>
      <c r="F13" t="s">
        <v>122</v>
      </c>
    </row>
    <row r="14" spans="1:6" x14ac:dyDescent="0.35">
      <c r="A14" t="s">
        <v>13</v>
      </c>
      <c r="B14" s="13" t="s">
        <v>33</v>
      </c>
      <c r="C14" s="13" t="s">
        <v>34</v>
      </c>
      <c r="D14" s="13" t="s">
        <v>35</v>
      </c>
      <c r="E14" t="s">
        <v>36</v>
      </c>
      <c r="F14" t="s">
        <v>123</v>
      </c>
    </row>
    <row r="15" spans="1:6" x14ac:dyDescent="0.35">
      <c r="A15" t="s">
        <v>2</v>
      </c>
      <c r="B15" s="13" t="s">
        <v>33</v>
      </c>
      <c r="C15" s="13" t="s">
        <v>34</v>
      </c>
      <c r="D15" s="13" t="s">
        <v>35</v>
      </c>
      <c r="E15" t="s">
        <v>36</v>
      </c>
      <c r="F15" t="s">
        <v>124</v>
      </c>
    </row>
    <row r="16" spans="1:6" x14ac:dyDescent="0.35">
      <c r="A16" t="s">
        <v>0</v>
      </c>
      <c r="B16" s="13" t="s">
        <v>33</v>
      </c>
      <c r="C16" s="13" t="s">
        <v>34</v>
      </c>
      <c r="D16" s="13" t="s">
        <v>34</v>
      </c>
      <c r="E16" t="s">
        <v>36</v>
      </c>
      <c r="F16" t="s">
        <v>115</v>
      </c>
    </row>
    <row r="17" spans="1:6" x14ac:dyDescent="0.35">
      <c r="A17" t="s">
        <v>1</v>
      </c>
      <c r="B17" s="13" t="s">
        <v>33</v>
      </c>
      <c r="C17" s="13" t="s">
        <v>34</v>
      </c>
      <c r="D17" s="13" t="s">
        <v>35</v>
      </c>
      <c r="E17" t="s">
        <v>36</v>
      </c>
      <c r="F17" t="s">
        <v>125</v>
      </c>
    </row>
    <row r="18" spans="1:6" x14ac:dyDescent="0.35">
      <c r="A18" t="s">
        <v>20</v>
      </c>
      <c r="B18" s="13" t="s">
        <v>33</v>
      </c>
      <c r="C18" s="13" t="s">
        <v>34</v>
      </c>
      <c r="D18" s="13" t="s">
        <v>35</v>
      </c>
      <c r="E18" t="s">
        <v>36</v>
      </c>
      <c r="F18" t="s">
        <v>126</v>
      </c>
    </row>
    <row r="19" spans="1:6" x14ac:dyDescent="0.35">
      <c r="A19" t="s">
        <v>21</v>
      </c>
      <c r="B19" s="13" t="s">
        <v>33</v>
      </c>
      <c r="C19" s="13" t="s">
        <v>34</v>
      </c>
      <c r="D19" s="13" t="s">
        <v>35</v>
      </c>
      <c r="E19" t="s">
        <v>36</v>
      </c>
      <c r="F19" t="s">
        <v>127</v>
      </c>
    </row>
    <row r="20" spans="1:6" x14ac:dyDescent="0.35">
      <c r="A20" t="s">
        <v>15</v>
      </c>
      <c r="B20" s="13" t="s">
        <v>33</v>
      </c>
      <c r="C20" s="13" t="s">
        <v>34</v>
      </c>
      <c r="D20" s="13" t="s">
        <v>35</v>
      </c>
      <c r="E20" t="s">
        <v>36</v>
      </c>
      <c r="F20" t="s">
        <v>128</v>
      </c>
    </row>
    <row r="21" spans="1:6" x14ac:dyDescent="0.35">
      <c r="A21" t="s">
        <v>16</v>
      </c>
      <c r="B21" s="13" t="s">
        <v>33</v>
      </c>
      <c r="C21" s="13" t="s">
        <v>34</v>
      </c>
      <c r="D21" s="13" t="s">
        <v>35</v>
      </c>
      <c r="E21" t="s">
        <v>36</v>
      </c>
      <c r="F21" t="s">
        <v>129</v>
      </c>
    </row>
    <row r="22" spans="1:6" x14ac:dyDescent="0.35">
      <c r="A22" t="s">
        <v>17</v>
      </c>
      <c r="B22" s="13" t="s">
        <v>33</v>
      </c>
      <c r="C22" s="13" t="s">
        <v>34</v>
      </c>
      <c r="D22" s="13" t="s">
        <v>35</v>
      </c>
      <c r="E22" t="s">
        <v>36</v>
      </c>
      <c r="F22" t="s">
        <v>130</v>
      </c>
    </row>
    <row r="23" spans="1:6" x14ac:dyDescent="0.35">
      <c r="A23" t="s">
        <v>18</v>
      </c>
      <c r="B23" s="13" t="s">
        <v>33</v>
      </c>
      <c r="C23" s="13" t="s">
        <v>34</v>
      </c>
      <c r="D23" s="13" t="s">
        <v>34</v>
      </c>
      <c r="E23" t="s">
        <v>36</v>
      </c>
      <c r="F23" t="s">
        <v>131</v>
      </c>
    </row>
    <row r="24" spans="1:6" x14ac:dyDescent="0.35">
      <c r="A24" t="s">
        <v>19</v>
      </c>
      <c r="B24" s="13" t="s">
        <v>33</v>
      </c>
      <c r="C24" s="13" t="s">
        <v>34</v>
      </c>
      <c r="D24" s="13" t="s">
        <v>34</v>
      </c>
      <c r="E24" t="s">
        <v>36</v>
      </c>
      <c r="F24" t="s">
        <v>132</v>
      </c>
    </row>
    <row r="25" spans="1:6" x14ac:dyDescent="0.35">
      <c r="B25" s="13"/>
      <c r="C25" s="13"/>
      <c r="D25" s="13"/>
    </row>
    <row r="26" spans="1:6" x14ac:dyDescent="0.35">
      <c r="B26" s="13"/>
      <c r="C26" s="13"/>
      <c r="D26" s="13"/>
    </row>
  </sheetData>
  <mergeCells count="1">
    <mergeCell ref="B3:D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C7B10-5F0C-4F27-99FD-5812BB3553E8}">
  <dimension ref="A1:L174"/>
  <sheetViews>
    <sheetView tabSelected="1" zoomScaleNormal="100" workbookViewId="0">
      <selection activeCell="O21" sqref="O21"/>
    </sheetView>
  </sheetViews>
  <sheetFormatPr defaultRowHeight="14.5" x14ac:dyDescent="0.35"/>
  <cols>
    <col min="1" max="1" width="8.7265625" style="15"/>
    <col min="2" max="2" width="8.7265625" style="10"/>
    <col min="3" max="3" width="9.54296875" style="15" bestFit="1" customWidth="1"/>
    <col min="4" max="4" width="8.7265625" style="15"/>
    <col min="5" max="5" width="15.08984375" style="15" bestFit="1" customWidth="1"/>
    <col min="6" max="7" width="9.81640625" style="15" bestFit="1" customWidth="1"/>
    <col min="8" max="10" width="8.7265625" style="15"/>
    <col min="11" max="11" width="9.81640625" style="15" bestFit="1" customWidth="1"/>
    <col min="12" max="16384" width="8.7265625" style="15"/>
  </cols>
  <sheetData>
    <row r="1" spans="1:12" x14ac:dyDescent="0.35">
      <c r="A1" s="11" t="s">
        <v>265</v>
      </c>
    </row>
    <row r="3" spans="1:12" x14ac:dyDescent="0.35">
      <c r="A3" s="15" t="s">
        <v>230</v>
      </c>
      <c r="B3" s="10" t="s">
        <v>229</v>
      </c>
      <c r="C3" s="15" t="s">
        <v>102</v>
      </c>
      <c r="D3" s="11" t="s">
        <v>231</v>
      </c>
      <c r="E3" s="11" t="s">
        <v>232</v>
      </c>
      <c r="F3" s="15" t="s">
        <v>195</v>
      </c>
      <c r="G3" s="15" t="s">
        <v>196</v>
      </c>
      <c r="H3" s="15" t="s">
        <v>197</v>
      </c>
      <c r="I3" s="15" t="s">
        <v>198</v>
      </c>
      <c r="J3" s="15" t="s">
        <v>199</v>
      </c>
      <c r="K3" s="15" t="s">
        <v>200</v>
      </c>
      <c r="L3" s="15" t="s">
        <v>201</v>
      </c>
    </row>
    <row r="4" spans="1:12" x14ac:dyDescent="0.35">
      <c r="A4" s="15">
        <v>1</v>
      </c>
      <c r="B4" s="10">
        <v>1</v>
      </c>
      <c r="C4" s="15" t="s">
        <v>29</v>
      </c>
      <c r="D4" s="15" t="s">
        <v>236</v>
      </c>
      <c r="E4" s="15" t="s">
        <v>204</v>
      </c>
      <c r="F4" s="15" t="s">
        <v>58</v>
      </c>
      <c r="G4" s="15" t="s">
        <v>60</v>
      </c>
      <c r="H4" s="15">
        <v>219</v>
      </c>
      <c r="I4" s="15">
        <v>0.97599999999999998</v>
      </c>
      <c r="J4" s="15">
        <v>0.33</v>
      </c>
      <c r="K4" s="15">
        <v>0.79900000000000004</v>
      </c>
      <c r="L4" s="15" t="s">
        <v>237</v>
      </c>
    </row>
    <row r="5" spans="1:12" x14ac:dyDescent="0.35">
      <c r="A5" s="15">
        <v>2</v>
      </c>
      <c r="B5" s="10">
        <v>2</v>
      </c>
      <c r="C5" s="15" t="s">
        <v>29</v>
      </c>
      <c r="D5" s="15" t="s">
        <v>236</v>
      </c>
      <c r="E5" s="15" t="s">
        <v>204</v>
      </c>
      <c r="F5" s="15" t="s">
        <v>58</v>
      </c>
      <c r="G5" s="15" t="s">
        <v>64</v>
      </c>
      <c r="H5" s="15">
        <v>219</v>
      </c>
      <c r="I5" s="15">
        <v>0.16</v>
      </c>
      <c r="J5" s="15">
        <v>0.873</v>
      </c>
      <c r="K5" s="15">
        <v>0.873</v>
      </c>
      <c r="L5" s="15" t="s">
        <v>237</v>
      </c>
    </row>
    <row r="6" spans="1:12" x14ac:dyDescent="0.35">
      <c r="A6" s="15">
        <v>3</v>
      </c>
      <c r="B6" s="10">
        <v>3</v>
      </c>
      <c r="C6" s="15" t="s">
        <v>29</v>
      </c>
      <c r="D6" s="15" t="s">
        <v>236</v>
      </c>
      <c r="E6" s="15" t="s">
        <v>204</v>
      </c>
      <c r="F6" s="15" t="s">
        <v>60</v>
      </c>
      <c r="G6" s="15" t="s">
        <v>64</v>
      </c>
      <c r="H6" s="15">
        <v>219</v>
      </c>
      <c r="I6" s="15">
        <v>-0.625</v>
      </c>
      <c r="J6" s="15">
        <v>0.53300000000000003</v>
      </c>
      <c r="K6" s="15">
        <v>0.79900000000000004</v>
      </c>
      <c r="L6" s="15" t="s">
        <v>237</v>
      </c>
    </row>
    <row r="7" spans="1:12" x14ac:dyDescent="0.35">
      <c r="A7" s="15">
        <v>4</v>
      </c>
      <c r="B7" s="10">
        <v>4</v>
      </c>
      <c r="C7" s="15" t="s">
        <v>30</v>
      </c>
      <c r="D7" s="15" t="s">
        <v>236</v>
      </c>
      <c r="E7" s="15" t="s">
        <v>204</v>
      </c>
      <c r="F7" s="15" t="s">
        <v>58</v>
      </c>
      <c r="G7" s="15" t="s">
        <v>60</v>
      </c>
      <c r="H7" s="15">
        <v>219</v>
      </c>
      <c r="I7" s="15">
        <v>-0.99</v>
      </c>
      <c r="J7" s="15">
        <v>0.32300000000000001</v>
      </c>
      <c r="K7" s="15">
        <v>0.48499999999999999</v>
      </c>
      <c r="L7" s="15" t="s">
        <v>237</v>
      </c>
    </row>
    <row r="8" spans="1:12" x14ac:dyDescent="0.35">
      <c r="A8" s="15">
        <v>5</v>
      </c>
      <c r="B8" s="10">
        <v>5</v>
      </c>
      <c r="C8" s="15" t="s">
        <v>30</v>
      </c>
      <c r="D8" s="15" t="s">
        <v>236</v>
      </c>
      <c r="E8" s="15" t="s">
        <v>204</v>
      </c>
      <c r="F8" s="15" t="s">
        <v>58</v>
      </c>
      <c r="G8" s="15" t="s">
        <v>64</v>
      </c>
      <c r="H8" s="15">
        <v>219</v>
      </c>
      <c r="I8" s="15">
        <v>0.54</v>
      </c>
      <c r="J8" s="15">
        <v>0.59</v>
      </c>
      <c r="K8" s="15">
        <v>0.59</v>
      </c>
      <c r="L8" s="15" t="s">
        <v>237</v>
      </c>
    </row>
    <row r="9" spans="1:12" x14ac:dyDescent="0.35">
      <c r="A9" s="15">
        <v>6</v>
      </c>
      <c r="B9" s="10">
        <v>6</v>
      </c>
      <c r="C9" s="15" t="s">
        <v>30</v>
      </c>
      <c r="D9" s="15" t="s">
        <v>236</v>
      </c>
      <c r="E9" s="15" t="s">
        <v>204</v>
      </c>
      <c r="F9" s="15" t="s">
        <v>60</v>
      </c>
      <c r="G9" s="15" t="s">
        <v>64</v>
      </c>
      <c r="H9" s="15">
        <v>219</v>
      </c>
      <c r="I9" s="15">
        <v>1.24</v>
      </c>
      <c r="J9" s="15">
        <v>0.217</v>
      </c>
      <c r="K9" s="15">
        <v>0.48499999999999999</v>
      </c>
      <c r="L9" s="15" t="s">
        <v>237</v>
      </c>
    </row>
    <row r="10" spans="1:12" x14ac:dyDescent="0.35">
      <c r="A10" s="15">
        <v>7</v>
      </c>
      <c r="B10" s="10">
        <v>7</v>
      </c>
      <c r="C10" s="15" t="s">
        <v>31</v>
      </c>
      <c r="D10" s="15" t="s">
        <v>236</v>
      </c>
      <c r="E10" s="15" t="s">
        <v>204</v>
      </c>
      <c r="F10" s="15" t="s">
        <v>58</v>
      </c>
      <c r="G10" s="15" t="s">
        <v>60</v>
      </c>
      <c r="H10" s="15">
        <v>219</v>
      </c>
      <c r="I10" s="15">
        <v>-0.93799999999999994</v>
      </c>
      <c r="J10" s="15">
        <v>0.34899999999999998</v>
      </c>
      <c r="K10" s="15">
        <v>0.47899999999999998</v>
      </c>
      <c r="L10" s="15" t="s">
        <v>237</v>
      </c>
    </row>
    <row r="11" spans="1:12" x14ac:dyDescent="0.35">
      <c r="A11" s="15">
        <v>8</v>
      </c>
      <c r="B11" s="10">
        <v>8</v>
      </c>
      <c r="C11" s="15" t="s">
        <v>31</v>
      </c>
      <c r="D11" s="15" t="s">
        <v>236</v>
      </c>
      <c r="E11" s="15" t="s">
        <v>204</v>
      </c>
      <c r="F11" s="15" t="s">
        <v>58</v>
      </c>
      <c r="G11" s="15" t="s">
        <v>64</v>
      </c>
      <c r="H11" s="15">
        <v>219</v>
      </c>
      <c r="I11" s="15">
        <v>-1.06</v>
      </c>
      <c r="J11" s="15">
        <v>0.28999999999999998</v>
      </c>
      <c r="K11" s="15">
        <v>0.47899999999999998</v>
      </c>
      <c r="L11" s="15" t="s">
        <v>237</v>
      </c>
    </row>
    <row r="12" spans="1:12" x14ac:dyDescent="0.35">
      <c r="A12" s="15">
        <v>9</v>
      </c>
      <c r="B12" s="10">
        <v>9</v>
      </c>
      <c r="C12" s="15" t="s">
        <v>31</v>
      </c>
      <c r="D12" s="15" t="s">
        <v>236</v>
      </c>
      <c r="E12" s="15" t="s">
        <v>204</v>
      </c>
      <c r="F12" s="15" t="s">
        <v>60</v>
      </c>
      <c r="G12" s="15" t="s">
        <v>64</v>
      </c>
      <c r="H12" s="15">
        <v>219</v>
      </c>
      <c r="I12" s="15">
        <v>-0.71</v>
      </c>
      <c r="J12" s="15">
        <v>0.47899999999999998</v>
      </c>
      <c r="K12" s="15">
        <v>0.47899999999999998</v>
      </c>
      <c r="L12" s="15" t="s">
        <v>237</v>
      </c>
    </row>
    <row r="13" spans="1:12" x14ac:dyDescent="0.35">
      <c r="A13" s="15">
        <v>10</v>
      </c>
      <c r="B13" s="10">
        <v>1</v>
      </c>
      <c r="C13" s="15" t="s">
        <v>29</v>
      </c>
      <c r="D13" s="15" t="s">
        <v>236</v>
      </c>
      <c r="E13" s="15" t="s">
        <v>212</v>
      </c>
      <c r="F13" s="15" t="s">
        <v>58</v>
      </c>
      <c r="G13" s="15" t="s">
        <v>60</v>
      </c>
      <c r="H13" s="15">
        <v>219</v>
      </c>
      <c r="I13" s="15">
        <v>0.97599999999999998</v>
      </c>
      <c r="J13" s="15">
        <v>0.33</v>
      </c>
      <c r="K13" s="15">
        <v>0.79900000000000004</v>
      </c>
      <c r="L13" s="15" t="s">
        <v>237</v>
      </c>
    </row>
    <row r="14" spans="1:12" x14ac:dyDescent="0.35">
      <c r="A14" s="15">
        <v>11</v>
      </c>
      <c r="B14" s="10">
        <v>2</v>
      </c>
      <c r="C14" s="15" t="s">
        <v>29</v>
      </c>
      <c r="D14" s="15" t="s">
        <v>236</v>
      </c>
      <c r="E14" s="15" t="s">
        <v>212</v>
      </c>
      <c r="F14" s="15" t="s">
        <v>58</v>
      </c>
      <c r="G14" s="15" t="s">
        <v>64</v>
      </c>
      <c r="H14" s="15">
        <v>219</v>
      </c>
      <c r="I14" s="15">
        <v>0.16</v>
      </c>
      <c r="J14" s="15">
        <v>0.873</v>
      </c>
      <c r="K14" s="15">
        <v>0.873</v>
      </c>
      <c r="L14" s="15" t="s">
        <v>237</v>
      </c>
    </row>
    <row r="15" spans="1:12" x14ac:dyDescent="0.35">
      <c r="A15" s="15">
        <v>12</v>
      </c>
      <c r="B15" s="10">
        <v>3</v>
      </c>
      <c r="C15" s="15" t="s">
        <v>29</v>
      </c>
      <c r="D15" s="15" t="s">
        <v>236</v>
      </c>
      <c r="E15" s="15" t="s">
        <v>212</v>
      </c>
      <c r="F15" s="15" t="s">
        <v>60</v>
      </c>
      <c r="G15" s="15" t="s">
        <v>64</v>
      </c>
      <c r="H15" s="15">
        <v>219</v>
      </c>
      <c r="I15" s="15">
        <v>-0.625</v>
      </c>
      <c r="J15" s="15">
        <v>0.53300000000000003</v>
      </c>
      <c r="K15" s="15">
        <v>0.79900000000000004</v>
      </c>
      <c r="L15" s="15" t="s">
        <v>237</v>
      </c>
    </row>
    <row r="16" spans="1:12" x14ac:dyDescent="0.35">
      <c r="A16" s="15">
        <v>13</v>
      </c>
      <c r="B16" s="10">
        <v>4</v>
      </c>
      <c r="C16" s="15" t="s">
        <v>30</v>
      </c>
      <c r="D16" s="15" t="s">
        <v>236</v>
      </c>
      <c r="E16" s="15" t="s">
        <v>212</v>
      </c>
      <c r="F16" s="15" t="s">
        <v>58</v>
      </c>
      <c r="G16" s="15" t="s">
        <v>60</v>
      </c>
      <c r="H16" s="15">
        <v>219</v>
      </c>
      <c r="I16" s="15">
        <v>-0.99</v>
      </c>
      <c r="J16" s="15">
        <v>0.32300000000000001</v>
      </c>
      <c r="K16" s="15">
        <v>0.48499999999999999</v>
      </c>
      <c r="L16" s="15" t="s">
        <v>237</v>
      </c>
    </row>
    <row r="17" spans="1:12" x14ac:dyDescent="0.35">
      <c r="A17" s="15">
        <v>14</v>
      </c>
      <c r="B17" s="10">
        <v>5</v>
      </c>
      <c r="C17" s="15" t="s">
        <v>30</v>
      </c>
      <c r="D17" s="15" t="s">
        <v>236</v>
      </c>
      <c r="E17" s="15" t="s">
        <v>212</v>
      </c>
      <c r="F17" s="15" t="s">
        <v>58</v>
      </c>
      <c r="G17" s="15" t="s">
        <v>64</v>
      </c>
      <c r="H17" s="15">
        <v>219</v>
      </c>
      <c r="I17" s="15">
        <v>0.54</v>
      </c>
      <c r="J17" s="15">
        <v>0.59</v>
      </c>
      <c r="K17" s="15">
        <v>0.59</v>
      </c>
      <c r="L17" s="15" t="s">
        <v>237</v>
      </c>
    </row>
    <row r="18" spans="1:12" x14ac:dyDescent="0.35">
      <c r="A18" s="15">
        <v>15</v>
      </c>
      <c r="B18" s="10">
        <v>6</v>
      </c>
      <c r="C18" s="15" t="s">
        <v>30</v>
      </c>
      <c r="D18" s="15" t="s">
        <v>236</v>
      </c>
      <c r="E18" s="15" t="s">
        <v>212</v>
      </c>
      <c r="F18" s="15" t="s">
        <v>60</v>
      </c>
      <c r="G18" s="15" t="s">
        <v>64</v>
      </c>
      <c r="H18" s="15">
        <v>219</v>
      </c>
      <c r="I18" s="15">
        <v>1.24</v>
      </c>
      <c r="J18" s="15">
        <v>0.217</v>
      </c>
      <c r="K18" s="15">
        <v>0.48499999999999999</v>
      </c>
      <c r="L18" s="15" t="s">
        <v>237</v>
      </c>
    </row>
    <row r="19" spans="1:12" x14ac:dyDescent="0.35">
      <c r="A19" s="15">
        <v>16</v>
      </c>
      <c r="B19" s="10">
        <v>7</v>
      </c>
      <c r="C19" s="15" t="s">
        <v>31</v>
      </c>
      <c r="D19" s="15" t="s">
        <v>236</v>
      </c>
      <c r="E19" s="15" t="s">
        <v>212</v>
      </c>
      <c r="F19" s="15" t="s">
        <v>58</v>
      </c>
      <c r="G19" s="15" t="s">
        <v>60</v>
      </c>
      <c r="H19" s="15">
        <v>219</v>
      </c>
      <c r="I19" s="15">
        <v>-0.93799999999999994</v>
      </c>
      <c r="J19" s="15">
        <v>0.34899999999999998</v>
      </c>
      <c r="K19" s="15">
        <v>0.47899999999999998</v>
      </c>
      <c r="L19" s="15" t="s">
        <v>237</v>
      </c>
    </row>
    <row r="20" spans="1:12" x14ac:dyDescent="0.35">
      <c r="A20" s="15">
        <v>17</v>
      </c>
      <c r="B20" s="10">
        <v>8</v>
      </c>
      <c r="C20" s="15" t="s">
        <v>31</v>
      </c>
      <c r="D20" s="15" t="s">
        <v>236</v>
      </c>
      <c r="E20" s="15" t="s">
        <v>212</v>
      </c>
      <c r="F20" s="15" t="s">
        <v>58</v>
      </c>
      <c r="G20" s="15" t="s">
        <v>64</v>
      </c>
      <c r="H20" s="15">
        <v>219</v>
      </c>
      <c r="I20" s="15">
        <v>-1.06</v>
      </c>
      <c r="J20" s="15">
        <v>0.28999999999999998</v>
      </c>
      <c r="K20" s="15">
        <v>0.47899999999999998</v>
      </c>
      <c r="L20" s="15" t="s">
        <v>237</v>
      </c>
    </row>
    <row r="21" spans="1:12" x14ac:dyDescent="0.35">
      <c r="A21" s="15">
        <v>18</v>
      </c>
      <c r="B21" s="10">
        <v>9</v>
      </c>
      <c r="C21" s="15" t="s">
        <v>31</v>
      </c>
      <c r="D21" s="15" t="s">
        <v>236</v>
      </c>
      <c r="E21" s="15" t="s">
        <v>212</v>
      </c>
      <c r="F21" s="15" t="s">
        <v>60</v>
      </c>
      <c r="G21" s="15" t="s">
        <v>64</v>
      </c>
      <c r="H21" s="15">
        <v>219</v>
      </c>
      <c r="I21" s="15">
        <v>-0.71</v>
      </c>
      <c r="J21" s="15">
        <v>0.47899999999999998</v>
      </c>
      <c r="K21" s="15">
        <v>0.47899999999999998</v>
      </c>
      <c r="L21" s="15" t="s">
        <v>237</v>
      </c>
    </row>
    <row r="22" spans="1:12" x14ac:dyDescent="0.35">
      <c r="A22" s="15">
        <v>19</v>
      </c>
      <c r="B22" s="10">
        <v>1</v>
      </c>
      <c r="C22" s="15" t="s">
        <v>29</v>
      </c>
      <c r="D22" s="15" t="s">
        <v>236</v>
      </c>
      <c r="E22" s="15" t="s">
        <v>213</v>
      </c>
      <c r="F22" s="15" t="s">
        <v>58</v>
      </c>
      <c r="G22" s="15" t="s">
        <v>60</v>
      </c>
      <c r="H22" s="15">
        <v>154</v>
      </c>
      <c r="I22" s="15">
        <v>0.114</v>
      </c>
      <c r="J22" s="15">
        <v>0.91</v>
      </c>
      <c r="K22" s="15">
        <v>0.91</v>
      </c>
      <c r="L22" s="15" t="s">
        <v>237</v>
      </c>
    </row>
    <row r="23" spans="1:12" x14ac:dyDescent="0.35">
      <c r="A23" s="15">
        <v>20</v>
      </c>
      <c r="B23" s="10">
        <v>2</v>
      </c>
      <c r="C23" s="15" t="s">
        <v>29</v>
      </c>
      <c r="D23" s="15" t="s">
        <v>236</v>
      </c>
      <c r="E23" s="15" t="s">
        <v>213</v>
      </c>
      <c r="F23" s="15" t="s">
        <v>58</v>
      </c>
      <c r="G23" s="15" t="s">
        <v>64</v>
      </c>
      <c r="H23" s="15">
        <v>154</v>
      </c>
      <c r="I23" s="15">
        <v>-0.245</v>
      </c>
      <c r="J23" s="15">
        <v>0.80700000000000005</v>
      </c>
      <c r="K23" s="15">
        <v>0.91</v>
      </c>
      <c r="L23" s="15" t="s">
        <v>237</v>
      </c>
    </row>
    <row r="24" spans="1:12" x14ac:dyDescent="0.35">
      <c r="A24" s="15">
        <v>21</v>
      </c>
      <c r="B24" s="10">
        <v>3</v>
      </c>
      <c r="C24" s="15" t="s">
        <v>29</v>
      </c>
      <c r="D24" s="15" t="s">
        <v>236</v>
      </c>
      <c r="E24" s="15" t="s">
        <v>213</v>
      </c>
      <c r="F24" s="15" t="s">
        <v>60</v>
      </c>
      <c r="G24" s="15" t="s">
        <v>64</v>
      </c>
      <c r="H24" s="15">
        <v>154</v>
      </c>
      <c r="I24" s="15">
        <v>-0.29699999999999999</v>
      </c>
      <c r="J24" s="15">
        <v>0.76700000000000002</v>
      </c>
      <c r="K24" s="15">
        <v>0.91</v>
      </c>
      <c r="L24" s="15" t="s">
        <v>237</v>
      </c>
    </row>
    <row r="25" spans="1:12" x14ac:dyDescent="0.35">
      <c r="A25" s="15">
        <v>22</v>
      </c>
      <c r="B25" s="10">
        <v>4</v>
      </c>
      <c r="C25" s="15" t="s">
        <v>30</v>
      </c>
      <c r="D25" s="15" t="s">
        <v>236</v>
      </c>
      <c r="E25" s="15" t="s">
        <v>213</v>
      </c>
      <c r="F25" s="15" t="s">
        <v>58</v>
      </c>
      <c r="G25" s="15" t="s">
        <v>60</v>
      </c>
      <c r="H25" s="15">
        <v>154</v>
      </c>
      <c r="I25" s="15">
        <v>-1.17</v>
      </c>
      <c r="J25" s="15">
        <v>0.24299999999999999</v>
      </c>
      <c r="K25" s="15">
        <v>0.36499999999999999</v>
      </c>
      <c r="L25" s="15" t="s">
        <v>237</v>
      </c>
    </row>
    <row r="26" spans="1:12" x14ac:dyDescent="0.35">
      <c r="A26" s="15">
        <v>23</v>
      </c>
      <c r="B26" s="10">
        <v>5</v>
      </c>
      <c r="C26" s="15" t="s">
        <v>30</v>
      </c>
      <c r="D26" s="15" t="s">
        <v>236</v>
      </c>
      <c r="E26" s="15" t="s">
        <v>213</v>
      </c>
      <c r="F26" s="15" t="s">
        <v>58</v>
      </c>
      <c r="G26" s="15" t="s">
        <v>64</v>
      </c>
      <c r="H26" s="15">
        <v>154</v>
      </c>
      <c r="I26" s="15">
        <v>-1.59</v>
      </c>
      <c r="J26" s="15">
        <v>0.113</v>
      </c>
      <c r="K26" s="15">
        <v>0.33800000000000002</v>
      </c>
      <c r="L26" s="15" t="s">
        <v>237</v>
      </c>
    </row>
    <row r="27" spans="1:12" x14ac:dyDescent="0.35">
      <c r="A27" s="15">
        <v>24</v>
      </c>
      <c r="B27" s="10">
        <v>6</v>
      </c>
      <c r="C27" s="15" t="s">
        <v>30</v>
      </c>
      <c r="D27" s="15" t="s">
        <v>236</v>
      </c>
      <c r="E27" s="15" t="s">
        <v>213</v>
      </c>
      <c r="F27" s="15" t="s">
        <v>60</v>
      </c>
      <c r="G27" s="15" t="s">
        <v>64</v>
      </c>
      <c r="H27" s="15">
        <v>154</v>
      </c>
      <c r="I27" s="15">
        <v>-0.90600000000000003</v>
      </c>
      <c r="J27" s="15">
        <v>0.36599999999999999</v>
      </c>
      <c r="K27" s="15">
        <v>0.36599999999999999</v>
      </c>
      <c r="L27" s="15" t="s">
        <v>237</v>
      </c>
    </row>
    <row r="28" spans="1:12" x14ac:dyDescent="0.35">
      <c r="A28" s="15">
        <v>25</v>
      </c>
      <c r="B28" s="10">
        <v>7</v>
      </c>
      <c r="C28" s="15" t="s">
        <v>31</v>
      </c>
      <c r="D28" s="15" t="s">
        <v>236</v>
      </c>
      <c r="E28" s="15" t="s">
        <v>213</v>
      </c>
      <c r="F28" s="15" t="s">
        <v>58</v>
      </c>
      <c r="G28" s="15" t="s">
        <v>60</v>
      </c>
      <c r="H28" s="15">
        <v>154</v>
      </c>
      <c r="I28" s="15">
        <v>-0.44900000000000001</v>
      </c>
      <c r="J28" s="15">
        <v>0.65400000000000003</v>
      </c>
      <c r="K28" s="15">
        <v>0.65400000000000003</v>
      </c>
      <c r="L28" s="15" t="s">
        <v>237</v>
      </c>
    </row>
    <row r="29" spans="1:12" x14ac:dyDescent="0.35">
      <c r="A29" s="15">
        <v>26</v>
      </c>
      <c r="B29" s="10">
        <v>8</v>
      </c>
      <c r="C29" s="15" t="s">
        <v>31</v>
      </c>
      <c r="D29" s="15" t="s">
        <v>236</v>
      </c>
      <c r="E29" s="15" t="s">
        <v>213</v>
      </c>
      <c r="F29" s="15" t="s">
        <v>58</v>
      </c>
      <c r="G29" s="15" t="s">
        <v>64</v>
      </c>
      <c r="H29" s="15" t="s">
        <v>208</v>
      </c>
      <c r="I29" s="15" t="s">
        <v>208</v>
      </c>
      <c r="J29" s="15" t="s">
        <v>208</v>
      </c>
      <c r="K29" s="15" t="s">
        <v>208</v>
      </c>
    </row>
    <row r="30" spans="1:12" x14ac:dyDescent="0.35">
      <c r="A30" s="15">
        <v>27</v>
      </c>
      <c r="B30" s="10">
        <v>9</v>
      </c>
      <c r="C30" s="15" t="s">
        <v>31</v>
      </c>
      <c r="D30" s="15" t="s">
        <v>236</v>
      </c>
      <c r="E30" s="15" t="s">
        <v>213</v>
      </c>
      <c r="F30" s="15" t="s">
        <v>60</v>
      </c>
      <c r="G30" s="15" t="s">
        <v>64</v>
      </c>
      <c r="H30" s="15" t="s">
        <v>208</v>
      </c>
      <c r="I30" s="15" t="s">
        <v>208</v>
      </c>
      <c r="J30" s="15" t="s">
        <v>208</v>
      </c>
      <c r="K30" s="15" t="s">
        <v>208</v>
      </c>
    </row>
    <row r="31" spans="1:12" x14ac:dyDescent="0.35">
      <c r="A31" s="15">
        <v>28</v>
      </c>
      <c r="B31" s="10">
        <v>1</v>
      </c>
      <c r="C31" s="15" t="s">
        <v>29</v>
      </c>
      <c r="D31" s="15" t="s">
        <v>236</v>
      </c>
      <c r="E31" s="15" t="s">
        <v>214</v>
      </c>
      <c r="F31" s="15" t="s">
        <v>58</v>
      </c>
      <c r="G31" s="15" t="s">
        <v>60</v>
      </c>
      <c r="H31" s="15">
        <v>154</v>
      </c>
      <c r="I31" s="15">
        <v>1.41</v>
      </c>
      <c r="J31" s="15">
        <v>0.16200000000000001</v>
      </c>
      <c r="K31" s="15">
        <v>0.249</v>
      </c>
      <c r="L31" s="15" t="s">
        <v>237</v>
      </c>
    </row>
    <row r="32" spans="1:12" x14ac:dyDescent="0.35">
      <c r="A32" s="15">
        <v>29</v>
      </c>
      <c r="B32" s="10">
        <v>2</v>
      </c>
      <c r="C32" s="15" t="s">
        <v>29</v>
      </c>
      <c r="D32" s="15" t="s">
        <v>236</v>
      </c>
      <c r="E32" s="15" t="s">
        <v>214</v>
      </c>
      <c r="F32" s="15" t="s">
        <v>58</v>
      </c>
      <c r="G32" s="15" t="s">
        <v>64</v>
      </c>
      <c r="H32" s="15">
        <v>154</v>
      </c>
      <c r="I32" s="15">
        <v>-0.373</v>
      </c>
      <c r="J32" s="15">
        <v>0.71</v>
      </c>
      <c r="K32" s="15">
        <v>0.71</v>
      </c>
      <c r="L32" s="15" t="s">
        <v>237</v>
      </c>
    </row>
    <row r="33" spans="1:12" x14ac:dyDescent="0.35">
      <c r="A33" s="15">
        <v>30</v>
      </c>
      <c r="B33" s="10">
        <v>3</v>
      </c>
      <c r="C33" s="15" t="s">
        <v>29</v>
      </c>
      <c r="D33" s="15" t="s">
        <v>236</v>
      </c>
      <c r="E33" s="15" t="s">
        <v>214</v>
      </c>
      <c r="F33" s="15" t="s">
        <v>60</v>
      </c>
      <c r="G33" s="15" t="s">
        <v>64</v>
      </c>
      <c r="H33" s="15">
        <v>154</v>
      </c>
      <c r="I33" s="15">
        <v>-1.39</v>
      </c>
      <c r="J33" s="15">
        <v>0.16600000000000001</v>
      </c>
      <c r="K33" s="15">
        <v>0.249</v>
      </c>
      <c r="L33" s="15" t="s">
        <v>237</v>
      </c>
    </row>
    <row r="34" spans="1:12" x14ac:dyDescent="0.35">
      <c r="A34" s="15">
        <v>31</v>
      </c>
      <c r="B34" s="10">
        <v>4</v>
      </c>
      <c r="C34" s="15" t="s">
        <v>30</v>
      </c>
      <c r="D34" s="15" t="s">
        <v>236</v>
      </c>
      <c r="E34" s="15" t="s">
        <v>214</v>
      </c>
      <c r="F34" s="15" t="s">
        <v>58</v>
      </c>
      <c r="G34" s="15" t="s">
        <v>60</v>
      </c>
      <c r="H34" s="15">
        <v>154</v>
      </c>
      <c r="I34" s="15">
        <v>-0.221</v>
      </c>
      <c r="J34" s="15">
        <v>0.82499999999999996</v>
      </c>
      <c r="K34" s="15">
        <v>0.82499999999999996</v>
      </c>
      <c r="L34" s="15" t="s">
        <v>237</v>
      </c>
    </row>
    <row r="35" spans="1:12" x14ac:dyDescent="0.35">
      <c r="A35" s="15">
        <v>32</v>
      </c>
      <c r="B35" s="10">
        <v>5</v>
      </c>
      <c r="C35" s="15" t="s">
        <v>30</v>
      </c>
      <c r="D35" s="15" t="s">
        <v>236</v>
      </c>
      <c r="E35" s="15" t="s">
        <v>214</v>
      </c>
      <c r="F35" s="15" t="s">
        <v>58</v>
      </c>
      <c r="G35" s="15" t="s">
        <v>64</v>
      </c>
      <c r="H35" s="15">
        <v>154</v>
      </c>
      <c r="I35" s="15">
        <v>-0.45100000000000001</v>
      </c>
      <c r="J35" s="15">
        <v>0.65200000000000002</v>
      </c>
      <c r="K35" s="15">
        <v>0.82499999999999996</v>
      </c>
      <c r="L35" s="15" t="s">
        <v>237</v>
      </c>
    </row>
    <row r="36" spans="1:12" x14ac:dyDescent="0.35">
      <c r="A36" s="15">
        <v>33</v>
      </c>
      <c r="B36" s="10">
        <v>6</v>
      </c>
      <c r="C36" s="15" t="s">
        <v>30</v>
      </c>
      <c r="D36" s="15" t="s">
        <v>236</v>
      </c>
      <c r="E36" s="15" t="s">
        <v>214</v>
      </c>
      <c r="F36" s="15" t="s">
        <v>60</v>
      </c>
      <c r="G36" s="15" t="s">
        <v>64</v>
      </c>
      <c r="H36" s="15">
        <v>154</v>
      </c>
      <c r="I36" s="15">
        <v>-0.32600000000000001</v>
      </c>
      <c r="J36" s="15">
        <v>0.745</v>
      </c>
      <c r="K36" s="15">
        <v>0.82499999999999996</v>
      </c>
      <c r="L36" s="15" t="s">
        <v>237</v>
      </c>
    </row>
    <row r="37" spans="1:12" x14ac:dyDescent="0.35">
      <c r="A37" s="15">
        <v>34</v>
      </c>
      <c r="B37" s="10">
        <v>7</v>
      </c>
      <c r="C37" s="15" t="s">
        <v>31</v>
      </c>
      <c r="D37" s="15" t="s">
        <v>236</v>
      </c>
      <c r="E37" s="15" t="s">
        <v>214</v>
      </c>
      <c r="F37" s="15" t="s">
        <v>58</v>
      </c>
      <c r="G37" s="15" t="s">
        <v>60</v>
      </c>
      <c r="H37" s="15">
        <v>154</v>
      </c>
      <c r="I37" s="15">
        <v>-0.71399999999999997</v>
      </c>
      <c r="J37" s="15">
        <v>0.47599999999999998</v>
      </c>
      <c r="K37" s="15">
        <v>0.47599999999999998</v>
      </c>
      <c r="L37" s="15" t="s">
        <v>237</v>
      </c>
    </row>
    <row r="38" spans="1:12" x14ac:dyDescent="0.35">
      <c r="A38" s="15">
        <v>35</v>
      </c>
      <c r="B38" s="10">
        <v>8</v>
      </c>
      <c r="C38" s="15" t="s">
        <v>31</v>
      </c>
      <c r="D38" s="15" t="s">
        <v>236</v>
      </c>
      <c r="E38" s="15" t="s">
        <v>214</v>
      </c>
      <c r="F38" s="15" t="s">
        <v>58</v>
      </c>
      <c r="G38" s="15" t="s">
        <v>64</v>
      </c>
      <c r="H38" s="15" t="s">
        <v>208</v>
      </c>
      <c r="I38" s="15" t="s">
        <v>208</v>
      </c>
      <c r="J38" s="15" t="s">
        <v>208</v>
      </c>
      <c r="K38" s="15" t="s">
        <v>208</v>
      </c>
    </row>
    <row r="39" spans="1:12" x14ac:dyDescent="0.35">
      <c r="A39" s="15">
        <v>36</v>
      </c>
      <c r="B39" s="10">
        <v>9</v>
      </c>
      <c r="C39" s="15" t="s">
        <v>31</v>
      </c>
      <c r="D39" s="15" t="s">
        <v>236</v>
      </c>
      <c r="E39" s="15" t="s">
        <v>214</v>
      </c>
      <c r="F39" s="15" t="s">
        <v>60</v>
      </c>
      <c r="G39" s="15" t="s">
        <v>64</v>
      </c>
      <c r="H39" s="15" t="s">
        <v>208</v>
      </c>
      <c r="I39" s="15" t="s">
        <v>208</v>
      </c>
      <c r="J39" s="15" t="s">
        <v>208</v>
      </c>
      <c r="K39" s="15" t="s">
        <v>208</v>
      </c>
    </row>
    <row r="40" spans="1:12" x14ac:dyDescent="0.35">
      <c r="A40" s="15">
        <v>37</v>
      </c>
      <c r="B40" s="10">
        <v>1</v>
      </c>
      <c r="C40" s="15" t="s">
        <v>29</v>
      </c>
      <c r="D40" s="15" t="s">
        <v>236</v>
      </c>
      <c r="E40" s="15" t="s">
        <v>215</v>
      </c>
      <c r="F40" s="15" t="s">
        <v>58</v>
      </c>
      <c r="G40" s="15" t="s">
        <v>60</v>
      </c>
      <c r="H40" s="15">
        <v>154</v>
      </c>
      <c r="I40" s="15">
        <v>1.65</v>
      </c>
      <c r="J40" s="15">
        <v>0.1</v>
      </c>
      <c r="K40" s="15">
        <v>0.15</v>
      </c>
      <c r="L40" s="15" t="s">
        <v>237</v>
      </c>
    </row>
    <row r="41" spans="1:12" x14ac:dyDescent="0.35">
      <c r="A41" s="15">
        <v>38</v>
      </c>
      <c r="B41" s="10">
        <v>2</v>
      </c>
      <c r="C41" s="15" t="s">
        <v>29</v>
      </c>
      <c r="D41" s="15" t="s">
        <v>236</v>
      </c>
      <c r="E41" s="15" t="s">
        <v>215</v>
      </c>
      <c r="F41" s="15" t="s">
        <v>58</v>
      </c>
      <c r="G41" s="15" t="s">
        <v>64</v>
      </c>
      <c r="H41" s="15">
        <v>154</v>
      </c>
      <c r="I41" s="15">
        <v>-1.07</v>
      </c>
      <c r="J41" s="15">
        <v>0.28499999999999998</v>
      </c>
      <c r="K41" s="15">
        <v>0.28499999999999998</v>
      </c>
      <c r="L41" s="15" t="s">
        <v>237</v>
      </c>
    </row>
    <row r="42" spans="1:12" x14ac:dyDescent="0.35">
      <c r="A42" s="15">
        <v>39</v>
      </c>
      <c r="B42" s="10">
        <v>3</v>
      </c>
      <c r="C42" s="15" t="s">
        <v>29</v>
      </c>
      <c r="D42" s="15" t="s">
        <v>236</v>
      </c>
      <c r="E42" s="15" t="s">
        <v>215</v>
      </c>
      <c r="F42" s="15" t="s">
        <v>60</v>
      </c>
      <c r="G42" s="15" t="s">
        <v>64</v>
      </c>
      <c r="H42" s="15">
        <v>154</v>
      </c>
      <c r="I42" s="15">
        <v>-2.1800000000000002</v>
      </c>
      <c r="J42" s="15">
        <v>3.0599999999999999E-2</v>
      </c>
      <c r="K42" s="15">
        <v>9.1700000000000004E-2</v>
      </c>
      <c r="L42" s="15" t="s">
        <v>237</v>
      </c>
    </row>
    <row r="43" spans="1:12" x14ac:dyDescent="0.35">
      <c r="A43" s="15">
        <v>40</v>
      </c>
      <c r="B43" s="10">
        <v>4</v>
      </c>
      <c r="C43" s="15" t="s">
        <v>30</v>
      </c>
      <c r="D43" s="15" t="s">
        <v>236</v>
      </c>
      <c r="E43" s="15" t="s">
        <v>215</v>
      </c>
      <c r="F43" s="15" t="s">
        <v>58</v>
      </c>
      <c r="G43" s="15" t="s">
        <v>60</v>
      </c>
      <c r="H43" s="15">
        <v>154</v>
      </c>
      <c r="I43" s="15">
        <v>-2.91</v>
      </c>
      <c r="J43" s="15">
        <v>4.1399999999999996E-3</v>
      </c>
      <c r="K43" s="15">
        <v>1.24E-2</v>
      </c>
      <c r="L43" s="15" t="s">
        <v>202</v>
      </c>
    </row>
    <row r="44" spans="1:12" x14ac:dyDescent="0.35">
      <c r="A44" s="15">
        <v>41</v>
      </c>
      <c r="B44" s="10">
        <v>5</v>
      </c>
      <c r="C44" s="15" t="s">
        <v>30</v>
      </c>
      <c r="D44" s="15" t="s">
        <v>236</v>
      </c>
      <c r="E44" s="15" t="s">
        <v>215</v>
      </c>
      <c r="F44" s="15" t="s">
        <v>58</v>
      </c>
      <c r="G44" s="15" t="s">
        <v>64</v>
      </c>
      <c r="H44" s="15">
        <v>154</v>
      </c>
      <c r="I44" s="15">
        <v>-2.29</v>
      </c>
      <c r="J44" s="15">
        <v>2.3300000000000001E-2</v>
      </c>
      <c r="K44" s="15">
        <v>3.5000000000000003E-2</v>
      </c>
      <c r="L44" s="15" t="s">
        <v>202</v>
      </c>
    </row>
    <row r="45" spans="1:12" x14ac:dyDescent="0.35">
      <c r="A45" s="15">
        <v>42</v>
      </c>
      <c r="B45" s="10">
        <v>6</v>
      </c>
      <c r="C45" s="15" t="s">
        <v>30</v>
      </c>
      <c r="D45" s="15" t="s">
        <v>236</v>
      </c>
      <c r="E45" s="15" t="s">
        <v>215</v>
      </c>
      <c r="F45" s="15" t="s">
        <v>60</v>
      </c>
      <c r="G45" s="15" t="s">
        <v>64</v>
      </c>
      <c r="H45" s="15">
        <v>154</v>
      </c>
      <c r="I45" s="15">
        <v>-0.52700000000000002</v>
      </c>
      <c r="J45" s="15">
        <v>0.59899999999999998</v>
      </c>
      <c r="K45" s="15">
        <v>0.59899999999999998</v>
      </c>
      <c r="L45" s="15" t="s">
        <v>237</v>
      </c>
    </row>
    <row r="46" spans="1:12" x14ac:dyDescent="0.35">
      <c r="A46" s="15">
        <v>43</v>
      </c>
      <c r="B46" s="10">
        <v>7</v>
      </c>
      <c r="C46" s="15" t="s">
        <v>31</v>
      </c>
      <c r="D46" s="15" t="s">
        <v>236</v>
      </c>
      <c r="E46" s="15" t="s">
        <v>215</v>
      </c>
      <c r="F46" s="15" t="s">
        <v>58</v>
      </c>
      <c r="G46" s="15" t="s">
        <v>60</v>
      </c>
      <c r="H46" s="15">
        <v>154</v>
      </c>
      <c r="I46" s="15">
        <v>-0.64400000000000002</v>
      </c>
      <c r="J46" s="15">
        <v>0.52100000000000002</v>
      </c>
      <c r="K46" s="15">
        <v>0.52100000000000002</v>
      </c>
      <c r="L46" s="15" t="s">
        <v>237</v>
      </c>
    </row>
    <row r="47" spans="1:12" x14ac:dyDescent="0.35">
      <c r="A47" s="15">
        <v>44</v>
      </c>
      <c r="B47" s="10">
        <v>8</v>
      </c>
      <c r="C47" s="15" t="s">
        <v>31</v>
      </c>
      <c r="D47" s="15" t="s">
        <v>236</v>
      </c>
      <c r="E47" s="15" t="s">
        <v>215</v>
      </c>
      <c r="F47" s="15" t="s">
        <v>58</v>
      </c>
      <c r="G47" s="15" t="s">
        <v>64</v>
      </c>
      <c r="H47" s="15" t="s">
        <v>208</v>
      </c>
      <c r="I47" s="15" t="s">
        <v>208</v>
      </c>
      <c r="J47" s="15" t="s">
        <v>208</v>
      </c>
      <c r="K47" s="15" t="s">
        <v>208</v>
      </c>
    </row>
    <row r="48" spans="1:12" x14ac:dyDescent="0.35">
      <c r="A48" s="15">
        <v>45</v>
      </c>
      <c r="B48" s="10">
        <v>9</v>
      </c>
      <c r="C48" s="15" t="s">
        <v>31</v>
      </c>
      <c r="D48" s="15" t="s">
        <v>236</v>
      </c>
      <c r="E48" s="15" t="s">
        <v>215</v>
      </c>
      <c r="F48" s="15" t="s">
        <v>60</v>
      </c>
      <c r="G48" s="15" t="s">
        <v>64</v>
      </c>
      <c r="H48" s="15" t="s">
        <v>208</v>
      </c>
      <c r="I48" s="15" t="s">
        <v>208</v>
      </c>
      <c r="J48" s="15" t="s">
        <v>208</v>
      </c>
      <c r="K48" s="15" t="s">
        <v>208</v>
      </c>
    </row>
    <row r="49" spans="1:12" x14ac:dyDescent="0.35">
      <c r="A49" s="15">
        <v>46</v>
      </c>
      <c r="B49" s="10">
        <v>1</v>
      </c>
      <c r="C49" s="15" t="s">
        <v>29</v>
      </c>
      <c r="D49" s="15" t="s">
        <v>236</v>
      </c>
      <c r="E49" s="15" t="s">
        <v>216</v>
      </c>
      <c r="F49" s="15" t="s">
        <v>58</v>
      </c>
      <c r="G49" s="15" t="s">
        <v>60</v>
      </c>
      <c r="H49" s="15">
        <v>192</v>
      </c>
      <c r="I49" s="15">
        <v>0.37</v>
      </c>
      <c r="J49" s="15">
        <v>0.71199999999999997</v>
      </c>
      <c r="K49" s="15">
        <v>0.94399999999999995</v>
      </c>
      <c r="L49" s="15" t="s">
        <v>237</v>
      </c>
    </row>
    <row r="50" spans="1:12" x14ac:dyDescent="0.35">
      <c r="A50" s="15">
        <v>47</v>
      </c>
      <c r="B50" s="10">
        <v>2</v>
      </c>
      <c r="C50" s="15" t="s">
        <v>29</v>
      </c>
      <c r="D50" s="15" t="s">
        <v>236</v>
      </c>
      <c r="E50" s="15" t="s">
        <v>216</v>
      </c>
      <c r="F50" s="15" t="s">
        <v>58</v>
      </c>
      <c r="G50" s="15" t="s">
        <v>64</v>
      </c>
      <c r="H50" s="15">
        <v>192</v>
      </c>
      <c r="I50" s="15">
        <v>-7.0300000000000001E-2</v>
      </c>
      <c r="J50" s="15">
        <v>0.94399999999999995</v>
      </c>
      <c r="K50" s="15">
        <v>0.94399999999999995</v>
      </c>
      <c r="L50" s="15" t="s">
        <v>237</v>
      </c>
    </row>
    <row r="51" spans="1:12" x14ac:dyDescent="0.35">
      <c r="A51" s="15">
        <v>48</v>
      </c>
      <c r="B51" s="10">
        <v>3</v>
      </c>
      <c r="C51" s="15" t="s">
        <v>29</v>
      </c>
      <c r="D51" s="15" t="s">
        <v>236</v>
      </c>
      <c r="E51" s="15" t="s">
        <v>216</v>
      </c>
      <c r="F51" s="15" t="s">
        <v>60</v>
      </c>
      <c r="G51" s="15" t="s">
        <v>64</v>
      </c>
      <c r="H51" s="15">
        <v>192</v>
      </c>
      <c r="I51" s="15">
        <v>-0.34899999999999998</v>
      </c>
      <c r="J51" s="15">
        <v>0.72799999999999998</v>
      </c>
      <c r="K51" s="15">
        <v>0.94399999999999995</v>
      </c>
      <c r="L51" s="15" t="s">
        <v>237</v>
      </c>
    </row>
    <row r="52" spans="1:12" x14ac:dyDescent="0.35">
      <c r="A52" s="15">
        <v>49</v>
      </c>
      <c r="B52" s="10">
        <v>4</v>
      </c>
      <c r="C52" s="15" t="s">
        <v>30</v>
      </c>
      <c r="D52" s="15" t="s">
        <v>236</v>
      </c>
      <c r="E52" s="15" t="s">
        <v>216</v>
      </c>
      <c r="F52" s="15" t="s">
        <v>58</v>
      </c>
      <c r="G52" s="15" t="s">
        <v>60</v>
      </c>
      <c r="H52" s="15">
        <v>192</v>
      </c>
      <c r="I52" s="15">
        <v>-1.1599999999999999</v>
      </c>
      <c r="J52" s="15">
        <v>0.246</v>
      </c>
      <c r="K52" s="15">
        <v>0.73899999999999999</v>
      </c>
      <c r="L52" s="15" t="s">
        <v>237</v>
      </c>
    </row>
    <row r="53" spans="1:12" x14ac:dyDescent="0.35">
      <c r="A53" s="15">
        <v>50</v>
      </c>
      <c r="B53" s="10">
        <v>5</v>
      </c>
      <c r="C53" s="15" t="s">
        <v>30</v>
      </c>
      <c r="D53" s="15" t="s">
        <v>236</v>
      </c>
      <c r="E53" s="15" t="s">
        <v>216</v>
      </c>
      <c r="F53" s="15" t="s">
        <v>58</v>
      </c>
      <c r="G53" s="15" t="s">
        <v>64</v>
      </c>
      <c r="H53" s="15">
        <v>192</v>
      </c>
      <c r="I53" s="15">
        <v>-0.13900000000000001</v>
      </c>
      <c r="J53" s="15">
        <v>0.89</v>
      </c>
      <c r="K53" s="15">
        <v>0.89</v>
      </c>
      <c r="L53" s="15" t="s">
        <v>237</v>
      </c>
    </row>
    <row r="54" spans="1:12" x14ac:dyDescent="0.35">
      <c r="A54" s="15">
        <v>51</v>
      </c>
      <c r="B54" s="10">
        <v>6</v>
      </c>
      <c r="C54" s="15" t="s">
        <v>30</v>
      </c>
      <c r="D54" s="15" t="s">
        <v>236</v>
      </c>
      <c r="E54" s="15" t="s">
        <v>216</v>
      </c>
      <c r="F54" s="15" t="s">
        <v>60</v>
      </c>
      <c r="G54" s="15" t="s">
        <v>64</v>
      </c>
      <c r="H54" s="15">
        <v>192</v>
      </c>
      <c r="I54" s="15">
        <v>0.61799999999999999</v>
      </c>
      <c r="J54" s="15">
        <v>0.53700000000000003</v>
      </c>
      <c r="K54" s="15">
        <v>0.80600000000000005</v>
      </c>
      <c r="L54" s="15" t="s">
        <v>237</v>
      </c>
    </row>
    <row r="55" spans="1:12" x14ac:dyDescent="0.35">
      <c r="A55" s="15">
        <v>52</v>
      </c>
      <c r="B55" s="10">
        <v>7</v>
      </c>
      <c r="C55" s="15" t="s">
        <v>31</v>
      </c>
      <c r="D55" s="15" t="s">
        <v>236</v>
      </c>
      <c r="E55" s="15" t="s">
        <v>216</v>
      </c>
      <c r="F55" s="15" t="s">
        <v>58</v>
      </c>
      <c r="G55" s="15" t="s">
        <v>60</v>
      </c>
      <c r="H55" s="15">
        <v>192</v>
      </c>
      <c r="I55" s="15">
        <v>-0.81200000000000006</v>
      </c>
      <c r="J55" s="15">
        <v>0.41799999999999998</v>
      </c>
      <c r="K55" s="15">
        <v>0.41799999999999998</v>
      </c>
      <c r="L55" s="15" t="s">
        <v>237</v>
      </c>
    </row>
    <row r="56" spans="1:12" x14ac:dyDescent="0.35">
      <c r="A56" s="15">
        <v>53</v>
      </c>
      <c r="B56" s="10">
        <v>8</v>
      </c>
      <c r="C56" s="15" t="s">
        <v>31</v>
      </c>
      <c r="D56" s="15" t="s">
        <v>236</v>
      </c>
      <c r="E56" s="15" t="s">
        <v>216</v>
      </c>
      <c r="F56" s="15" t="s">
        <v>58</v>
      </c>
      <c r="G56" s="15" t="s">
        <v>64</v>
      </c>
      <c r="H56" s="15">
        <v>192</v>
      </c>
      <c r="I56" s="15">
        <v>1.5</v>
      </c>
      <c r="J56" s="15">
        <v>0.13400000000000001</v>
      </c>
      <c r="K56" s="15">
        <v>0.20100000000000001</v>
      </c>
      <c r="L56" s="15" t="s">
        <v>237</v>
      </c>
    </row>
    <row r="57" spans="1:12" x14ac:dyDescent="0.35">
      <c r="A57" s="15">
        <v>54</v>
      </c>
      <c r="B57" s="10">
        <v>9</v>
      </c>
      <c r="C57" s="15" t="s">
        <v>31</v>
      </c>
      <c r="D57" s="15" t="s">
        <v>236</v>
      </c>
      <c r="E57" s="15" t="s">
        <v>216</v>
      </c>
      <c r="F57" s="15" t="s">
        <v>60</v>
      </c>
      <c r="G57" s="15" t="s">
        <v>64</v>
      </c>
      <c r="H57" s="15">
        <v>192</v>
      </c>
      <c r="I57" s="15">
        <v>1.8</v>
      </c>
      <c r="J57" s="15">
        <v>7.3099999999999998E-2</v>
      </c>
      <c r="K57" s="15">
        <v>0.20100000000000001</v>
      </c>
      <c r="L57" s="15" t="s">
        <v>237</v>
      </c>
    </row>
    <row r="58" spans="1:12" x14ac:dyDescent="0.35">
      <c r="A58" s="15">
        <v>55</v>
      </c>
      <c r="B58" s="10">
        <v>1</v>
      </c>
      <c r="C58" s="15" t="s">
        <v>29</v>
      </c>
      <c r="D58" s="15" t="s">
        <v>236</v>
      </c>
      <c r="E58" s="15" t="s">
        <v>217</v>
      </c>
      <c r="F58" s="15" t="s">
        <v>58</v>
      </c>
      <c r="G58" s="15" t="s">
        <v>60</v>
      </c>
      <c r="H58" s="15">
        <v>155</v>
      </c>
      <c r="I58" s="15">
        <v>-3.14</v>
      </c>
      <c r="J58" s="15">
        <v>2.0500000000000002E-3</v>
      </c>
      <c r="K58" s="15">
        <v>6.1500000000000001E-3</v>
      </c>
      <c r="L58" s="15" t="s">
        <v>238</v>
      </c>
    </row>
    <row r="59" spans="1:12" x14ac:dyDescent="0.35">
      <c r="A59" s="15">
        <v>56</v>
      </c>
      <c r="B59" s="10">
        <v>2</v>
      </c>
      <c r="C59" s="15" t="s">
        <v>29</v>
      </c>
      <c r="D59" s="15" t="s">
        <v>236</v>
      </c>
      <c r="E59" s="15" t="s">
        <v>217</v>
      </c>
      <c r="F59" s="15" t="s">
        <v>58</v>
      </c>
      <c r="G59" s="15" t="s">
        <v>64</v>
      </c>
      <c r="H59" s="15">
        <v>155</v>
      </c>
      <c r="I59" s="15">
        <v>-0.71899999999999997</v>
      </c>
      <c r="J59" s="15">
        <v>0.47299999999999998</v>
      </c>
      <c r="K59" s="15">
        <v>0.47299999999999998</v>
      </c>
      <c r="L59" s="15" t="s">
        <v>237</v>
      </c>
    </row>
    <row r="60" spans="1:12" x14ac:dyDescent="0.35">
      <c r="A60" s="15">
        <v>57</v>
      </c>
      <c r="B60" s="10">
        <v>3</v>
      </c>
      <c r="C60" s="15" t="s">
        <v>29</v>
      </c>
      <c r="D60" s="15" t="s">
        <v>236</v>
      </c>
      <c r="E60" s="15" t="s">
        <v>217</v>
      </c>
      <c r="F60" s="15" t="s">
        <v>60</v>
      </c>
      <c r="G60" s="15" t="s">
        <v>64</v>
      </c>
      <c r="H60" s="15">
        <v>155</v>
      </c>
      <c r="I60" s="15">
        <v>1.77</v>
      </c>
      <c r="J60" s="15">
        <v>7.8399999999999997E-2</v>
      </c>
      <c r="K60" s="15">
        <v>0.11799999999999999</v>
      </c>
      <c r="L60" s="15" t="s">
        <v>237</v>
      </c>
    </row>
    <row r="61" spans="1:12" x14ac:dyDescent="0.35">
      <c r="A61" s="15">
        <v>58</v>
      </c>
      <c r="B61" s="10">
        <v>4</v>
      </c>
      <c r="C61" s="15" t="s">
        <v>30</v>
      </c>
      <c r="D61" s="15" t="s">
        <v>236</v>
      </c>
      <c r="E61" s="15" t="s">
        <v>217</v>
      </c>
      <c r="F61" s="15" t="s">
        <v>58</v>
      </c>
      <c r="G61" s="15" t="s">
        <v>60</v>
      </c>
      <c r="H61" s="15">
        <v>155</v>
      </c>
      <c r="I61" s="15">
        <v>-0.193</v>
      </c>
      <c r="J61" s="15">
        <v>0.84699999999999998</v>
      </c>
      <c r="K61" s="15">
        <v>0.84699999999999998</v>
      </c>
      <c r="L61" s="15" t="s">
        <v>237</v>
      </c>
    </row>
    <row r="62" spans="1:12" x14ac:dyDescent="0.35">
      <c r="A62" s="15">
        <v>59</v>
      </c>
      <c r="B62" s="10">
        <v>5</v>
      </c>
      <c r="C62" s="15" t="s">
        <v>30</v>
      </c>
      <c r="D62" s="15" t="s">
        <v>236</v>
      </c>
      <c r="E62" s="15" t="s">
        <v>217</v>
      </c>
      <c r="F62" s="15" t="s">
        <v>58</v>
      </c>
      <c r="G62" s="15" t="s">
        <v>64</v>
      </c>
      <c r="H62" s="15">
        <v>155</v>
      </c>
      <c r="I62" s="15">
        <v>-0.90500000000000003</v>
      </c>
      <c r="J62" s="15">
        <v>0.36699999999999999</v>
      </c>
      <c r="K62" s="15">
        <v>0.629</v>
      </c>
      <c r="L62" s="15" t="s">
        <v>237</v>
      </c>
    </row>
    <row r="63" spans="1:12" x14ac:dyDescent="0.35">
      <c r="A63" s="15">
        <v>60</v>
      </c>
      <c r="B63" s="10">
        <v>6</v>
      </c>
      <c r="C63" s="15" t="s">
        <v>30</v>
      </c>
      <c r="D63" s="15" t="s">
        <v>236</v>
      </c>
      <c r="E63" s="15" t="s">
        <v>217</v>
      </c>
      <c r="F63" s="15" t="s">
        <v>60</v>
      </c>
      <c r="G63" s="15" t="s">
        <v>64</v>
      </c>
      <c r="H63" s="15">
        <v>155</v>
      </c>
      <c r="I63" s="15">
        <v>-0.81</v>
      </c>
      <c r="J63" s="15">
        <v>0.41899999999999998</v>
      </c>
      <c r="K63" s="15">
        <v>0.629</v>
      </c>
      <c r="L63" s="15" t="s">
        <v>237</v>
      </c>
    </row>
    <row r="64" spans="1:12" x14ac:dyDescent="0.35">
      <c r="A64" s="15">
        <v>61</v>
      </c>
      <c r="B64" s="10">
        <v>7</v>
      </c>
      <c r="C64" s="15" t="s">
        <v>31</v>
      </c>
      <c r="D64" s="15" t="s">
        <v>236</v>
      </c>
      <c r="E64" s="15" t="s">
        <v>217</v>
      </c>
      <c r="F64" s="15" t="s">
        <v>58</v>
      </c>
      <c r="G64" s="15" t="s">
        <v>60</v>
      </c>
      <c r="H64" s="15">
        <v>155</v>
      </c>
      <c r="I64" s="15">
        <v>-0.24199999999999999</v>
      </c>
      <c r="J64" s="15">
        <v>0.80900000000000005</v>
      </c>
      <c r="K64" s="15">
        <v>0.80900000000000005</v>
      </c>
      <c r="L64" s="15" t="s">
        <v>237</v>
      </c>
    </row>
    <row r="65" spans="1:12" x14ac:dyDescent="0.35">
      <c r="A65" s="15">
        <v>62</v>
      </c>
      <c r="B65" s="10">
        <v>8</v>
      </c>
      <c r="C65" s="15" t="s">
        <v>31</v>
      </c>
      <c r="D65" s="15" t="s">
        <v>236</v>
      </c>
      <c r="E65" s="15" t="s">
        <v>217</v>
      </c>
      <c r="F65" s="15" t="s">
        <v>58</v>
      </c>
      <c r="G65" s="15" t="s">
        <v>64</v>
      </c>
      <c r="H65" s="15" t="s">
        <v>208</v>
      </c>
      <c r="I65" s="15" t="s">
        <v>208</v>
      </c>
      <c r="J65" s="15" t="s">
        <v>208</v>
      </c>
      <c r="K65" s="15" t="s">
        <v>208</v>
      </c>
    </row>
    <row r="66" spans="1:12" x14ac:dyDescent="0.35">
      <c r="A66" s="15">
        <v>63</v>
      </c>
      <c r="B66" s="10">
        <v>9</v>
      </c>
      <c r="C66" s="15" t="s">
        <v>31</v>
      </c>
      <c r="D66" s="15" t="s">
        <v>236</v>
      </c>
      <c r="E66" s="15" t="s">
        <v>217</v>
      </c>
      <c r="F66" s="15" t="s">
        <v>60</v>
      </c>
      <c r="G66" s="15" t="s">
        <v>64</v>
      </c>
      <c r="H66" s="15" t="s">
        <v>208</v>
      </c>
      <c r="I66" s="15" t="s">
        <v>208</v>
      </c>
      <c r="J66" s="15" t="s">
        <v>208</v>
      </c>
      <c r="K66" s="15" t="s">
        <v>208</v>
      </c>
    </row>
    <row r="67" spans="1:12" x14ac:dyDescent="0.35">
      <c r="A67" s="15">
        <v>64</v>
      </c>
      <c r="B67" s="10">
        <v>1</v>
      </c>
      <c r="C67" s="15" t="s">
        <v>29</v>
      </c>
      <c r="D67" s="15" t="s">
        <v>236</v>
      </c>
      <c r="E67" s="15" t="s">
        <v>218</v>
      </c>
      <c r="F67" s="15" t="s">
        <v>58</v>
      </c>
      <c r="G67" s="15" t="s">
        <v>60</v>
      </c>
      <c r="H67" s="15">
        <v>155</v>
      </c>
      <c r="I67" s="15">
        <v>-1.36</v>
      </c>
      <c r="J67" s="15">
        <v>0.17599999999999999</v>
      </c>
      <c r="K67" s="15">
        <v>0.47199999999999998</v>
      </c>
      <c r="L67" s="15" t="s">
        <v>237</v>
      </c>
    </row>
    <row r="68" spans="1:12" x14ac:dyDescent="0.35">
      <c r="A68" s="15">
        <v>65</v>
      </c>
      <c r="B68" s="10">
        <v>2</v>
      </c>
      <c r="C68" s="15" t="s">
        <v>29</v>
      </c>
      <c r="D68" s="15" t="s">
        <v>236</v>
      </c>
      <c r="E68" s="15" t="s">
        <v>218</v>
      </c>
      <c r="F68" s="15" t="s">
        <v>58</v>
      </c>
      <c r="G68" s="15" t="s">
        <v>64</v>
      </c>
      <c r="H68" s="15">
        <v>155</v>
      </c>
      <c r="I68" s="15">
        <v>-3.0599999999999999E-2</v>
      </c>
      <c r="J68" s="15">
        <v>0.97599999999999998</v>
      </c>
      <c r="K68" s="15">
        <v>0.97599999999999998</v>
      </c>
      <c r="L68" s="15" t="s">
        <v>237</v>
      </c>
    </row>
    <row r="69" spans="1:12" x14ac:dyDescent="0.35">
      <c r="A69" s="15">
        <v>66</v>
      </c>
      <c r="B69" s="10">
        <v>3</v>
      </c>
      <c r="C69" s="15" t="s">
        <v>29</v>
      </c>
      <c r="D69" s="15" t="s">
        <v>236</v>
      </c>
      <c r="E69" s="15" t="s">
        <v>218</v>
      </c>
      <c r="F69" s="15" t="s">
        <v>60</v>
      </c>
      <c r="G69" s="15" t="s">
        <v>64</v>
      </c>
      <c r="H69" s="15">
        <v>155</v>
      </c>
      <c r="I69" s="15">
        <v>1.01</v>
      </c>
      <c r="J69" s="15">
        <v>0.314</v>
      </c>
      <c r="K69" s="15">
        <v>0.47199999999999998</v>
      </c>
      <c r="L69" s="15" t="s">
        <v>237</v>
      </c>
    </row>
    <row r="70" spans="1:12" x14ac:dyDescent="0.35">
      <c r="A70" s="15">
        <v>67</v>
      </c>
      <c r="B70" s="10">
        <v>4</v>
      </c>
      <c r="C70" s="15" t="s">
        <v>30</v>
      </c>
      <c r="D70" s="15" t="s">
        <v>236</v>
      </c>
      <c r="E70" s="15" t="s">
        <v>218</v>
      </c>
      <c r="F70" s="15" t="s">
        <v>58</v>
      </c>
      <c r="G70" s="15" t="s">
        <v>60</v>
      </c>
      <c r="H70" s="15">
        <v>155</v>
      </c>
      <c r="I70" s="15">
        <v>1.9</v>
      </c>
      <c r="J70" s="15">
        <v>5.91E-2</v>
      </c>
      <c r="K70" s="15">
        <v>0.17699999999999999</v>
      </c>
      <c r="L70" s="15" t="s">
        <v>237</v>
      </c>
    </row>
    <row r="71" spans="1:12" x14ac:dyDescent="0.35">
      <c r="A71" s="15">
        <v>68</v>
      </c>
      <c r="B71" s="10">
        <v>5</v>
      </c>
      <c r="C71" s="15" t="s">
        <v>30</v>
      </c>
      <c r="D71" s="15" t="s">
        <v>236</v>
      </c>
      <c r="E71" s="15" t="s">
        <v>218</v>
      </c>
      <c r="F71" s="15" t="s">
        <v>58</v>
      </c>
      <c r="G71" s="15" t="s">
        <v>64</v>
      </c>
      <c r="H71" s="15">
        <v>155</v>
      </c>
      <c r="I71" s="15">
        <v>0.60199999999999998</v>
      </c>
      <c r="J71" s="15">
        <v>0.54800000000000004</v>
      </c>
      <c r="K71" s="15">
        <v>0.56899999999999995</v>
      </c>
      <c r="L71" s="15" t="s">
        <v>237</v>
      </c>
    </row>
    <row r="72" spans="1:12" x14ac:dyDescent="0.35">
      <c r="A72" s="15">
        <v>69</v>
      </c>
      <c r="B72" s="10">
        <v>6</v>
      </c>
      <c r="C72" s="15" t="s">
        <v>30</v>
      </c>
      <c r="D72" s="15" t="s">
        <v>236</v>
      </c>
      <c r="E72" s="15" t="s">
        <v>218</v>
      </c>
      <c r="F72" s="15" t="s">
        <v>60</v>
      </c>
      <c r="G72" s="15" t="s">
        <v>64</v>
      </c>
      <c r="H72" s="15">
        <v>155</v>
      </c>
      <c r="I72" s="15">
        <v>-0.57099999999999995</v>
      </c>
      <c r="J72" s="15">
        <v>0.56899999999999995</v>
      </c>
      <c r="K72" s="15">
        <v>0.56899999999999995</v>
      </c>
      <c r="L72" s="15" t="s">
        <v>237</v>
      </c>
    </row>
    <row r="73" spans="1:12" x14ac:dyDescent="0.35">
      <c r="A73" s="15">
        <v>70</v>
      </c>
      <c r="B73" s="10">
        <v>7</v>
      </c>
      <c r="C73" s="15" t="s">
        <v>31</v>
      </c>
      <c r="D73" s="15" t="s">
        <v>236</v>
      </c>
      <c r="E73" s="15" t="s">
        <v>218</v>
      </c>
      <c r="F73" s="15" t="s">
        <v>58</v>
      </c>
      <c r="G73" s="15" t="s">
        <v>60</v>
      </c>
      <c r="H73" s="15">
        <v>155</v>
      </c>
      <c r="I73" s="15">
        <v>-0.57299999999999995</v>
      </c>
      <c r="J73" s="15">
        <v>0.56699999999999995</v>
      </c>
      <c r="K73" s="15">
        <v>0.56699999999999995</v>
      </c>
      <c r="L73" s="15" t="s">
        <v>237</v>
      </c>
    </row>
    <row r="74" spans="1:12" x14ac:dyDescent="0.35">
      <c r="A74" s="15">
        <v>71</v>
      </c>
      <c r="B74" s="10">
        <v>8</v>
      </c>
      <c r="C74" s="15" t="s">
        <v>31</v>
      </c>
      <c r="D74" s="15" t="s">
        <v>236</v>
      </c>
      <c r="E74" s="15" t="s">
        <v>218</v>
      </c>
      <c r="F74" s="15" t="s">
        <v>58</v>
      </c>
      <c r="G74" s="15" t="s">
        <v>64</v>
      </c>
      <c r="H74" s="15" t="s">
        <v>208</v>
      </c>
      <c r="I74" s="15" t="s">
        <v>208</v>
      </c>
      <c r="J74" s="15" t="s">
        <v>208</v>
      </c>
      <c r="K74" s="15" t="s">
        <v>208</v>
      </c>
    </row>
    <row r="75" spans="1:12" x14ac:dyDescent="0.35">
      <c r="A75" s="15">
        <v>72</v>
      </c>
      <c r="B75" s="10">
        <v>9</v>
      </c>
      <c r="C75" s="15" t="s">
        <v>31</v>
      </c>
      <c r="D75" s="15" t="s">
        <v>236</v>
      </c>
      <c r="E75" s="15" t="s">
        <v>218</v>
      </c>
      <c r="F75" s="15" t="s">
        <v>60</v>
      </c>
      <c r="G75" s="15" t="s">
        <v>64</v>
      </c>
      <c r="H75" s="15" t="s">
        <v>208</v>
      </c>
      <c r="I75" s="15" t="s">
        <v>208</v>
      </c>
      <c r="J75" s="15" t="s">
        <v>208</v>
      </c>
      <c r="K75" s="15" t="s">
        <v>208</v>
      </c>
    </row>
    <row r="76" spans="1:12" x14ac:dyDescent="0.35">
      <c r="A76" s="15">
        <v>73</v>
      </c>
      <c r="B76" s="10">
        <v>1</v>
      </c>
      <c r="C76" s="15" t="s">
        <v>29</v>
      </c>
      <c r="D76" s="15" t="s">
        <v>236</v>
      </c>
      <c r="E76" s="15" t="s">
        <v>219</v>
      </c>
      <c r="F76" s="15" t="s">
        <v>58</v>
      </c>
      <c r="G76" s="15" t="s">
        <v>60</v>
      </c>
      <c r="H76" s="15">
        <v>155</v>
      </c>
      <c r="I76" s="15">
        <v>3.88</v>
      </c>
      <c r="J76" s="15">
        <v>1.54E-4</v>
      </c>
      <c r="K76" s="15">
        <v>4.6099999999999998E-4</v>
      </c>
      <c r="L76" s="15" t="s">
        <v>239</v>
      </c>
    </row>
    <row r="77" spans="1:12" x14ac:dyDescent="0.35">
      <c r="A77" s="15">
        <v>74</v>
      </c>
      <c r="B77" s="10">
        <v>2</v>
      </c>
      <c r="C77" s="15" t="s">
        <v>29</v>
      </c>
      <c r="D77" s="15" t="s">
        <v>236</v>
      </c>
      <c r="E77" s="15" t="s">
        <v>219</v>
      </c>
      <c r="F77" s="15" t="s">
        <v>58</v>
      </c>
      <c r="G77" s="15" t="s">
        <v>64</v>
      </c>
      <c r="H77" s="15">
        <v>155</v>
      </c>
      <c r="I77" s="15">
        <v>0.86499999999999999</v>
      </c>
      <c r="J77" s="15">
        <v>0.38900000000000001</v>
      </c>
      <c r="K77" s="15">
        <v>0.38900000000000001</v>
      </c>
      <c r="L77" s="15" t="s">
        <v>237</v>
      </c>
    </row>
    <row r="78" spans="1:12" x14ac:dyDescent="0.35">
      <c r="A78" s="15">
        <v>75</v>
      </c>
      <c r="B78" s="10">
        <v>3</v>
      </c>
      <c r="C78" s="15" t="s">
        <v>29</v>
      </c>
      <c r="D78" s="15" t="s">
        <v>236</v>
      </c>
      <c r="E78" s="15" t="s">
        <v>219</v>
      </c>
      <c r="F78" s="15" t="s">
        <v>60</v>
      </c>
      <c r="G78" s="15" t="s">
        <v>64</v>
      </c>
      <c r="H78" s="15">
        <v>155</v>
      </c>
      <c r="I78" s="15">
        <v>-2.21</v>
      </c>
      <c r="J78" s="15">
        <v>2.8299999999999999E-2</v>
      </c>
      <c r="K78" s="15">
        <v>4.24E-2</v>
      </c>
      <c r="L78" s="15" t="s">
        <v>202</v>
      </c>
    </row>
    <row r="79" spans="1:12" x14ac:dyDescent="0.35">
      <c r="A79" s="15">
        <v>76</v>
      </c>
      <c r="B79" s="10">
        <v>4</v>
      </c>
      <c r="C79" s="15" t="s">
        <v>30</v>
      </c>
      <c r="D79" s="15" t="s">
        <v>236</v>
      </c>
      <c r="E79" s="15" t="s">
        <v>219</v>
      </c>
      <c r="F79" s="15" t="s">
        <v>58</v>
      </c>
      <c r="G79" s="15" t="s">
        <v>60</v>
      </c>
      <c r="H79" s="15">
        <v>155</v>
      </c>
      <c r="I79" s="15">
        <v>-1.1299999999999999</v>
      </c>
      <c r="J79" s="15">
        <v>0.26</v>
      </c>
      <c r="K79" s="15">
        <v>0.39100000000000001</v>
      </c>
      <c r="L79" s="15" t="s">
        <v>237</v>
      </c>
    </row>
    <row r="80" spans="1:12" x14ac:dyDescent="0.35">
      <c r="A80" s="15">
        <v>77</v>
      </c>
      <c r="B80" s="10">
        <v>5</v>
      </c>
      <c r="C80" s="15" t="s">
        <v>30</v>
      </c>
      <c r="D80" s="15" t="s">
        <v>236</v>
      </c>
      <c r="E80" s="15" t="s">
        <v>219</v>
      </c>
      <c r="F80" s="15" t="s">
        <v>58</v>
      </c>
      <c r="G80" s="15" t="s">
        <v>64</v>
      </c>
      <c r="H80" s="15">
        <v>155</v>
      </c>
      <c r="I80" s="15">
        <v>-1.36</v>
      </c>
      <c r="J80" s="15">
        <v>0.17599999999999999</v>
      </c>
      <c r="K80" s="15">
        <v>0.39100000000000001</v>
      </c>
      <c r="L80" s="15" t="s">
        <v>237</v>
      </c>
    </row>
    <row r="81" spans="1:12" x14ac:dyDescent="0.35">
      <c r="A81" s="15">
        <v>78</v>
      </c>
      <c r="B81" s="10">
        <v>6</v>
      </c>
      <c r="C81" s="15" t="s">
        <v>30</v>
      </c>
      <c r="D81" s="15" t="s">
        <v>236</v>
      </c>
      <c r="E81" s="15" t="s">
        <v>219</v>
      </c>
      <c r="F81" s="15" t="s">
        <v>60</v>
      </c>
      <c r="G81" s="15" t="s">
        <v>64</v>
      </c>
      <c r="H81" s="15">
        <v>155</v>
      </c>
      <c r="I81" s="15">
        <v>-0.69199999999999995</v>
      </c>
      <c r="J81" s="15">
        <v>0.49</v>
      </c>
      <c r="K81" s="15">
        <v>0.49</v>
      </c>
      <c r="L81" s="15" t="s">
        <v>237</v>
      </c>
    </row>
    <row r="82" spans="1:12" x14ac:dyDescent="0.35">
      <c r="A82" s="15">
        <v>79</v>
      </c>
      <c r="B82" s="10">
        <v>7</v>
      </c>
      <c r="C82" s="15" t="s">
        <v>31</v>
      </c>
      <c r="D82" s="15" t="s">
        <v>236</v>
      </c>
      <c r="E82" s="15" t="s">
        <v>219</v>
      </c>
      <c r="F82" s="15" t="s">
        <v>58</v>
      </c>
      <c r="G82" s="15" t="s">
        <v>60</v>
      </c>
      <c r="H82" s="15">
        <v>155</v>
      </c>
      <c r="I82" s="15">
        <v>-0.65500000000000003</v>
      </c>
      <c r="J82" s="15">
        <v>0.51400000000000001</v>
      </c>
      <c r="K82" s="15">
        <v>0.51400000000000001</v>
      </c>
      <c r="L82" s="15" t="s">
        <v>237</v>
      </c>
    </row>
    <row r="83" spans="1:12" x14ac:dyDescent="0.35">
      <c r="A83" s="15">
        <v>80</v>
      </c>
      <c r="B83" s="10">
        <v>8</v>
      </c>
      <c r="C83" s="15" t="s">
        <v>31</v>
      </c>
      <c r="D83" s="15" t="s">
        <v>236</v>
      </c>
      <c r="E83" s="15" t="s">
        <v>219</v>
      </c>
      <c r="F83" s="15" t="s">
        <v>58</v>
      </c>
      <c r="G83" s="15" t="s">
        <v>64</v>
      </c>
      <c r="H83" s="15" t="s">
        <v>208</v>
      </c>
      <c r="I83" s="15" t="s">
        <v>208</v>
      </c>
      <c r="J83" s="15" t="s">
        <v>208</v>
      </c>
      <c r="K83" s="15" t="s">
        <v>208</v>
      </c>
    </row>
    <row r="84" spans="1:12" x14ac:dyDescent="0.35">
      <c r="A84" s="15">
        <v>81</v>
      </c>
      <c r="B84" s="10">
        <v>9</v>
      </c>
      <c r="C84" s="15" t="s">
        <v>31</v>
      </c>
      <c r="D84" s="15" t="s">
        <v>236</v>
      </c>
      <c r="E84" s="15" t="s">
        <v>219</v>
      </c>
      <c r="F84" s="15" t="s">
        <v>60</v>
      </c>
      <c r="G84" s="15" t="s">
        <v>64</v>
      </c>
      <c r="H84" s="15" t="s">
        <v>208</v>
      </c>
      <c r="I84" s="15" t="s">
        <v>208</v>
      </c>
      <c r="J84" s="15" t="s">
        <v>208</v>
      </c>
      <c r="K84" s="15" t="s">
        <v>208</v>
      </c>
    </row>
    <row r="85" spans="1:12" x14ac:dyDescent="0.35">
      <c r="A85" s="15">
        <v>82</v>
      </c>
      <c r="B85" s="10">
        <v>1</v>
      </c>
      <c r="C85" s="15" t="s">
        <v>29</v>
      </c>
      <c r="D85" s="15" t="s">
        <v>236</v>
      </c>
      <c r="E85" s="15" t="s">
        <v>220</v>
      </c>
      <c r="F85" s="15" t="s">
        <v>58</v>
      </c>
      <c r="G85" s="15" t="s">
        <v>60</v>
      </c>
      <c r="H85" s="15">
        <v>193</v>
      </c>
      <c r="I85" s="15">
        <v>-0.55200000000000005</v>
      </c>
      <c r="J85" s="15">
        <v>0.58099999999999996</v>
      </c>
      <c r="K85" s="15">
        <v>0.90100000000000002</v>
      </c>
      <c r="L85" s="15" t="s">
        <v>237</v>
      </c>
    </row>
    <row r="86" spans="1:12" x14ac:dyDescent="0.35">
      <c r="A86" s="15">
        <v>83</v>
      </c>
      <c r="B86" s="10">
        <v>2</v>
      </c>
      <c r="C86" s="15" t="s">
        <v>29</v>
      </c>
      <c r="D86" s="15" t="s">
        <v>236</v>
      </c>
      <c r="E86" s="15" t="s">
        <v>220</v>
      </c>
      <c r="F86" s="15" t="s">
        <v>58</v>
      </c>
      <c r="G86" s="15" t="s">
        <v>64</v>
      </c>
      <c r="H86" s="15">
        <v>193</v>
      </c>
      <c r="I86" s="15">
        <v>0.109</v>
      </c>
      <c r="J86" s="15">
        <v>0.91300000000000003</v>
      </c>
      <c r="K86" s="15">
        <v>0.91300000000000003</v>
      </c>
      <c r="L86" s="15" t="s">
        <v>237</v>
      </c>
    </row>
    <row r="87" spans="1:12" x14ac:dyDescent="0.35">
      <c r="A87" s="15">
        <v>84</v>
      </c>
      <c r="B87" s="10">
        <v>3</v>
      </c>
      <c r="C87" s="15" t="s">
        <v>29</v>
      </c>
      <c r="D87" s="15" t="s">
        <v>236</v>
      </c>
      <c r="E87" s="15" t="s">
        <v>220</v>
      </c>
      <c r="F87" s="15" t="s">
        <v>60</v>
      </c>
      <c r="G87" s="15" t="s">
        <v>64</v>
      </c>
      <c r="H87" s="15">
        <v>193</v>
      </c>
      <c r="I87" s="15">
        <v>0.52400000000000002</v>
      </c>
      <c r="J87" s="15">
        <v>0.60099999999999998</v>
      </c>
      <c r="K87" s="15">
        <v>0.90100000000000002</v>
      </c>
      <c r="L87" s="15" t="s">
        <v>237</v>
      </c>
    </row>
    <row r="88" spans="1:12" x14ac:dyDescent="0.35">
      <c r="A88" s="15">
        <v>85</v>
      </c>
      <c r="B88" s="10">
        <v>4</v>
      </c>
      <c r="C88" s="15" t="s">
        <v>30</v>
      </c>
      <c r="D88" s="15" t="s">
        <v>236</v>
      </c>
      <c r="E88" s="15" t="s">
        <v>220</v>
      </c>
      <c r="F88" s="15" t="s">
        <v>58</v>
      </c>
      <c r="G88" s="15" t="s">
        <v>60</v>
      </c>
      <c r="H88" s="15">
        <v>193</v>
      </c>
      <c r="I88" s="15">
        <v>-0.23899999999999999</v>
      </c>
      <c r="J88" s="15">
        <v>0.81100000000000005</v>
      </c>
      <c r="K88" s="15">
        <v>0.81100000000000005</v>
      </c>
      <c r="L88" s="15" t="s">
        <v>237</v>
      </c>
    </row>
    <row r="89" spans="1:12" x14ac:dyDescent="0.35">
      <c r="A89" s="15">
        <v>86</v>
      </c>
      <c r="B89" s="10">
        <v>5</v>
      </c>
      <c r="C89" s="15" t="s">
        <v>30</v>
      </c>
      <c r="D89" s="15" t="s">
        <v>236</v>
      </c>
      <c r="E89" s="15" t="s">
        <v>220</v>
      </c>
      <c r="F89" s="15" t="s">
        <v>58</v>
      </c>
      <c r="G89" s="15" t="s">
        <v>64</v>
      </c>
      <c r="H89" s="15">
        <v>193</v>
      </c>
      <c r="I89" s="15">
        <v>0.872</v>
      </c>
      <c r="J89" s="15">
        <v>0.38400000000000001</v>
      </c>
      <c r="K89" s="15">
        <v>0.57599999999999996</v>
      </c>
      <c r="L89" s="15" t="s">
        <v>237</v>
      </c>
    </row>
    <row r="90" spans="1:12" x14ac:dyDescent="0.35">
      <c r="A90" s="15">
        <v>87</v>
      </c>
      <c r="B90" s="10">
        <v>6</v>
      </c>
      <c r="C90" s="15" t="s">
        <v>30</v>
      </c>
      <c r="D90" s="15" t="s">
        <v>236</v>
      </c>
      <c r="E90" s="15" t="s">
        <v>220</v>
      </c>
      <c r="F90" s="15" t="s">
        <v>60</v>
      </c>
      <c r="G90" s="15" t="s">
        <v>64</v>
      </c>
      <c r="H90" s="15">
        <v>193</v>
      </c>
      <c r="I90" s="15">
        <v>1.04</v>
      </c>
      <c r="J90" s="15">
        <v>0.29899999999999999</v>
      </c>
      <c r="K90" s="15">
        <v>0.57599999999999996</v>
      </c>
      <c r="L90" s="15" t="s">
        <v>237</v>
      </c>
    </row>
    <row r="91" spans="1:12" x14ac:dyDescent="0.35">
      <c r="A91" s="15">
        <v>88</v>
      </c>
      <c r="B91" s="10">
        <v>7</v>
      </c>
      <c r="C91" s="15" t="s">
        <v>31</v>
      </c>
      <c r="D91" s="15" t="s">
        <v>236</v>
      </c>
      <c r="E91" s="15" t="s">
        <v>220</v>
      </c>
      <c r="F91" s="15" t="s">
        <v>58</v>
      </c>
      <c r="G91" s="15" t="s">
        <v>60</v>
      </c>
      <c r="H91" s="15">
        <v>193</v>
      </c>
      <c r="I91" s="15">
        <v>1.1499999999999999</v>
      </c>
      <c r="J91" s="15">
        <v>0.251</v>
      </c>
      <c r="K91" s="15">
        <v>0.251</v>
      </c>
      <c r="L91" s="15" t="s">
        <v>237</v>
      </c>
    </row>
    <row r="92" spans="1:12" x14ac:dyDescent="0.35">
      <c r="A92" s="15">
        <v>89</v>
      </c>
      <c r="B92" s="10">
        <v>8</v>
      </c>
      <c r="C92" s="15" t="s">
        <v>31</v>
      </c>
      <c r="D92" s="15" t="s">
        <v>236</v>
      </c>
      <c r="E92" s="15" t="s">
        <v>220</v>
      </c>
      <c r="F92" s="15" t="s">
        <v>58</v>
      </c>
      <c r="G92" s="15" t="s">
        <v>64</v>
      </c>
      <c r="H92" s="15">
        <v>193</v>
      </c>
      <c r="I92" s="15">
        <v>4.38</v>
      </c>
      <c r="J92" s="15">
        <v>1.91E-5</v>
      </c>
      <c r="K92" s="15">
        <v>5.7399999999999999E-5</v>
      </c>
      <c r="L92" s="15" t="s">
        <v>240</v>
      </c>
    </row>
    <row r="93" spans="1:12" x14ac:dyDescent="0.35">
      <c r="A93" s="15">
        <v>90</v>
      </c>
      <c r="B93" s="10">
        <v>9</v>
      </c>
      <c r="C93" s="15" t="s">
        <v>31</v>
      </c>
      <c r="D93" s="15" t="s">
        <v>236</v>
      </c>
      <c r="E93" s="15" t="s">
        <v>220</v>
      </c>
      <c r="F93" s="15" t="s">
        <v>60</v>
      </c>
      <c r="G93" s="15" t="s">
        <v>64</v>
      </c>
      <c r="H93" s="15">
        <v>193</v>
      </c>
      <c r="I93" s="15">
        <v>3.95</v>
      </c>
      <c r="J93" s="15">
        <v>1.11E-4</v>
      </c>
      <c r="K93" s="15">
        <v>1.6699999999999999E-4</v>
      </c>
      <c r="L93" s="15" t="s">
        <v>239</v>
      </c>
    </row>
    <row r="94" spans="1:12" x14ac:dyDescent="0.35">
      <c r="A94" s="15">
        <v>91</v>
      </c>
      <c r="B94" s="10">
        <v>1</v>
      </c>
      <c r="C94" s="15" t="s">
        <v>29</v>
      </c>
      <c r="D94" s="15" t="s">
        <v>236</v>
      </c>
      <c r="E94" s="15" t="s">
        <v>221</v>
      </c>
      <c r="F94" s="15" t="s">
        <v>58</v>
      </c>
      <c r="G94" s="15" t="s">
        <v>60</v>
      </c>
      <c r="H94" s="15">
        <v>155</v>
      </c>
      <c r="I94" s="15">
        <v>1.82</v>
      </c>
      <c r="J94" s="15">
        <v>7.0599999999999996E-2</v>
      </c>
      <c r="K94" s="15">
        <v>0.21199999999999999</v>
      </c>
      <c r="L94" s="15" t="s">
        <v>237</v>
      </c>
    </row>
    <row r="95" spans="1:12" x14ac:dyDescent="0.35">
      <c r="A95" s="15">
        <v>92</v>
      </c>
      <c r="B95" s="10">
        <v>2</v>
      </c>
      <c r="C95" s="15" t="s">
        <v>29</v>
      </c>
      <c r="D95" s="15" t="s">
        <v>236</v>
      </c>
      <c r="E95" s="15" t="s">
        <v>221</v>
      </c>
      <c r="F95" s="15" t="s">
        <v>58</v>
      </c>
      <c r="G95" s="15" t="s">
        <v>64</v>
      </c>
      <c r="H95" s="15">
        <v>155</v>
      </c>
      <c r="I95" s="15">
        <v>0.25600000000000001</v>
      </c>
      <c r="J95" s="15">
        <v>0.79900000000000004</v>
      </c>
      <c r="K95" s="15">
        <v>0.79900000000000004</v>
      </c>
      <c r="L95" s="15" t="s">
        <v>237</v>
      </c>
    </row>
    <row r="96" spans="1:12" x14ac:dyDescent="0.35">
      <c r="A96" s="15">
        <v>93</v>
      </c>
      <c r="B96" s="10">
        <v>3</v>
      </c>
      <c r="C96" s="15" t="s">
        <v>29</v>
      </c>
      <c r="D96" s="15" t="s">
        <v>236</v>
      </c>
      <c r="E96" s="15" t="s">
        <v>221</v>
      </c>
      <c r="F96" s="15" t="s">
        <v>60</v>
      </c>
      <c r="G96" s="15" t="s">
        <v>64</v>
      </c>
      <c r="H96" s="15">
        <v>155</v>
      </c>
      <c r="I96" s="15">
        <v>-1.17</v>
      </c>
      <c r="J96" s="15">
        <v>0.245</v>
      </c>
      <c r="K96" s="15">
        <v>0.36699999999999999</v>
      </c>
      <c r="L96" s="15" t="s">
        <v>237</v>
      </c>
    </row>
    <row r="97" spans="1:12" x14ac:dyDescent="0.35">
      <c r="A97" s="15">
        <v>94</v>
      </c>
      <c r="B97" s="10">
        <v>4</v>
      </c>
      <c r="C97" s="15" t="s">
        <v>30</v>
      </c>
      <c r="D97" s="15" t="s">
        <v>236</v>
      </c>
      <c r="E97" s="15" t="s">
        <v>221</v>
      </c>
      <c r="F97" s="15" t="s">
        <v>58</v>
      </c>
      <c r="G97" s="15" t="s">
        <v>60</v>
      </c>
      <c r="H97" s="15">
        <v>155</v>
      </c>
      <c r="I97" s="15">
        <v>-0.64600000000000002</v>
      </c>
      <c r="J97" s="15">
        <v>0.51900000000000002</v>
      </c>
      <c r="K97" s="15">
        <v>0.51900000000000002</v>
      </c>
      <c r="L97" s="15" t="s">
        <v>237</v>
      </c>
    </row>
    <row r="98" spans="1:12" x14ac:dyDescent="0.35">
      <c r="A98" s="15">
        <v>95</v>
      </c>
      <c r="B98" s="10">
        <v>5</v>
      </c>
      <c r="C98" s="15" t="s">
        <v>30</v>
      </c>
      <c r="D98" s="15" t="s">
        <v>236</v>
      </c>
      <c r="E98" s="15" t="s">
        <v>221</v>
      </c>
      <c r="F98" s="15" t="s">
        <v>58</v>
      </c>
      <c r="G98" s="15" t="s">
        <v>64</v>
      </c>
      <c r="H98" s="15">
        <v>155</v>
      </c>
      <c r="I98" s="15">
        <v>0.73199999999999998</v>
      </c>
      <c r="J98" s="15">
        <v>0.46500000000000002</v>
      </c>
      <c r="K98" s="15">
        <v>0.51900000000000002</v>
      </c>
      <c r="L98" s="15" t="s">
        <v>237</v>
      </c>
    </row>
    <row r="99" spans="1:12" x14ac:dyDescent="0.35">
      <c r="A99" s="15">
        <v>96</v>
      </c>
      <c r="B99" s="10">
        <v>6</v>
      </c>
      <c r="C99" s="15" t="s">
        <v>30</v>
      </c>
      <c r="D99" s="15" t="s">
        <v>236</v>
      </c>
      <c r="E99" s="15" t="s">
        <v>221</v>
      </c>
      <c r="F99" s="15" t="s">
        <v>60</v>
      </c>
      <c r="G99" s="15" t="s">
        <v>64</v>
      </c>
      <c r="H99" s="15">
        <v>155</v>
      </c>
      <c r="I99" s="15">
        <v>1.1599999999999999</v>
      </c>
      <c r="J99" s="15">
        <v>0.249</v>
      </c>
      <c r="K99" s="15">
        <v>0.51900000000000002</v>
      </c>
      <c r="L99" s="15" t="s">
        <v>237</v>
      </c>
    </row>
    <row r="100" spans="1:12" x14ac:dyDescent="0.35">
      <c r="A100" s="15">
        <v>97</v>
      </c>
      <c r="B100" s="10">
        <v>7</v>
      </c>
      <c r="C100" s="15" t="s">
        <v>31</v>
      </c>
      <c r="D100" s="15" t="s">
        <v>236</v>
      </c>
      <c r="E100" s="15" t="s">
        <v>221</v>
      </c>
      <c r="F100" s="15" t="s">
        <v>58</v>
      </c>
      <c r="G100" s="15" t="s">
        <v>60</v>
      </c>
      <c r="H100" s="15">
        <v>155</v>
      </c>
      <c r="I100" s="15">
        <v>0.74299999999999999</v>
      </c>
      <c r="J100" s="15">
        <v>0.45800000000000002</v>
      </c>
      <c r="K100" s="15">
        <v>0.45800000000000002</v>
      </c>
      <c r="L100" s="15" t="s">
        <v>237</v>
      </c>
    </row>
    <row r="101" spans="1:12" x14ac:dyDescent="0.35">
      <c r="A101" s="15">
        <v>98</v>
      </c>
      <c r="B101" s="10">
        <v>8</v>
      </c>
      <c r="C101" s="15" t="s">
        <v>31</v>
      </c>
      <c r="D101" s="15" t="s">
        <v>236</v>
      </c>
      <c r="E101" s="15" t="s">
        <v>221</v>
      </c>
      <c r="F101" s="15" t="s">
        <v>58</v>
      </c>
      <c r="G101" s="15" t="s">
        <v>64</v>
      </c>
      <c r="H101" s="15" t="s">
        <v>208</v>
      </c>
      <c r="I101" s="15" t="s">
        <v>208</v>
      </c>
      <c r="J101" s="15" t="s">
        <v>208</v>
      </c>
      <c r="K101" s="15" t="s">
        <v>208</v>
      </c>
    </row>
    <row r="102" spans="1:12" x14ac:dyDescent="0.35">
      <c r="A102" s="15">
        <v>99</v>
      </c>
      <c r="B102" s="10">
        <v>9</v>
      </c>
      <c r="C102" s="15" t="s">
        <v>31</v>
      </c>
      <c r="D102" s="15" t="s">
        <v>236</v>
      </c>
      <c r="E102" s="15" t="s">
        <v>221</v>
      </c>
      <c r="F102" s="15" t="s">
        <v>60</v>
      </c>
      <c r="G102" s="15" t="s">
        <v>64</v>
      </c>
      <c r="H102" s="15" t="s">
        <v>208</v>
      </c>
      <c r="I102" s="15" t="s">
        <v>208</v>
      </c>
      <c r="J102" s="15" t="s">
        <v>208</v>
      </c>
      <c r="K102" s="15" t="s">
        <v>208</v>
      </c>
    </row>
    <row r="103" spans="1:12" x14ac:dyDescent="0.35">
      <c r="A103" s="15">
        <v>100</v>
      </c>
      <c r="B103" s="10">
        <v>1</v>
      </c>
      <c r="C103" s="15" t="s">
        <v>29</v>
      </c>
      <c r="D103" s="15" t="s">
        <v>236</v>
      </c>
      <c r="E103" s="15" t="s">
        <v>0</v>
      </c>
      <c r="F103" s="15" t="s">
        <v>58</v>
      </c>
      <c r="G103" s="15" t="s">
        <v>60</v>
      </c>
      <c r="H103" s="15">
        <v>219</v>
      </c>
      <c r="I103" s="15">
        <v>0.97599999999999998</v>
      </c>
      <c r="J103" s="15">
        <v>0.33</v>
      </c>
      <c r="K103" s="15">
        <v>0.79900000000000004</v>
      </c>
      <c r="L103" s="15" t="s">
        <v>237</v>
      </c>
    </row>
    <row r="104" spans="1:12" x14ac:dyDescent="0.35">
      <c r="A104" s="15">
        <v>101</v>
      </c>
      <c r="B104" s="10">
        <v>2</v>
      </c>
      <c r="C104" s="15" t="s">
        <v>29</v>
      </c>
      <c r="D104" s="15" t="s">
        <v>236</v>
      </c>
      <c r="E104" s="15" t="s">
        <v>0</v>
      </c>
      <c r="F104" s="15" t="s">
        <v>58</v>
      </c>
      <c r="G104" s="15" t="s">
        <v>64</v>
      </c>
      <c r="H104" s="15">
        <v>219</v>
      </c>
      <c r="I104" s="15">
        <v>0.16</v>
      </c>
      <c r="J104" s="15">
        <v>0.873</v>
      </c>
      <c r="K104" s="15">
        <v>0.873</v>
      </c>
      <c r="L104" s="15" t="s">
        <v>237</v>
      </c>
    </row>
    <row r="105" spans="1:12" x14ac:dyDescent="0.35">
      <c r="A105" s="15">
        <v>102</v>
      </c>
      <c r="B105" s="10">
        <v>3</v>
      </c>
      <c r="C105" s="15" t="s">
        <v>29</v>
      </c>
      <c r="D105" s="15" t="s">
        <v>236</v>
      </c>
      <c r="E105" s="15" t="s">
        <v>0</v>
      </c>
      <c r="F105" s="15" t="s">
        <v>60</v>
      </c>
      <c r="G105" s="15" t="s">
        <v>64</v>
      </c>
      <c r="H105" s="15">
        <v>219</v>
      </c>
      <c r="I105" s="15">
        <v>-0.625</v>
      </c>
      <c r="J105" s="15">
        <v>0.53300000000000003</v>
      </c>
      <c r="K105" s="15">
        <v>0.79900000000000004</v>
      </c>
      <c r="L105" s="15" t="s">
        <v>237</v>
      </c>
    </row>
    <row r="106" spans="1:12" x14ac:dyDescent="0.35">
      <c r="A106" s="15">
        <v>103</v>
      </c>
      <c r="B106" s="10">
        <v>4</v>
      </c>
      <c r="C106" s="15" t="s">
        <v>30</v>
      </c>
      <c r="D106" s="15" t="s">
        <v>236</v>
      </c>
      <c r="E106" s="15" t="s">
        <v>0</v>
      </c>
      <c r="F106" s="15" t="s">
        <v>58</v>
      </c>
      <c r="G106" s="15" t="s">
        <v>60</v>
      </c>
      <c r="H106" s="15">
        <v>219</v>
      </c>
      <c r="I106" s="15">
        <v>-0.99</v>
      </c>
      <c r="J106" s="15">
        <v>0.32300000000000001</v>
      </c>
      <c r="K106" s="15">
        <v>0.48499999999999999</v>
      </c>
      <c r="L106" s="15" t="s">
        <v>237</v>
      </c>
    </row>
    <row r="107" spans="1:12" x14ac:dyDescent="0.35">
      <c r="A107" s="15">
        <v>104</v>
      </c>
      <c r="B107" s="10">
        <v>5</v>
      </c>
      <c r="C107" s="15" t="s">
        <v>30</v>
      </c>
      <c r="D107" s="15" t="s">
        <v>236</v>
      </c>
      <c r="E107" s="15" t="s">
        <v>0</v>
      </c>
      <c r="F107" s="15" t="s">
        <v>58</v>
      </c>
      <c r="G107" s="15" t="s">
        <v>64</v>
      </c>
      <c r="H107" s="15">
        <v>219</v>
      </c>
      <c r="I107" s="15">
        <v>0.54</v>
      </c>
      <c r="J107" s="15">
        <v>0.59</v>
      </c>
      <c r="K107" s="15">
        <v>0.59</v>
      </c>
      <c r="L107" s="15" t="s">
        <v>237</v>
      </c>
    </row>
    <row r="108" spans="1:12" x14ac:dyDescent="0.35">
      <c r="A108" s="15">
        <v>105</v>
      </c>
      <c r="B108" s="10">
        <v>6</v>
      </c>
      <c r="C108" s="15" t="s">
        <v>30</v>
      </c>
      <c r="D108" s="15" t="s">
        <v>236</v>
      </c>
      <c r="E108" s="15" t="s">
        <v>0</v>
      </c>
      <c r="F108" s="15" t="s">
        <v>60</v>
      </c>
      <c r="G108" s="15" t="s">
        <v>64</v>
      </c>
      <c r="H108" s="15">
        <v>219</v>
      </c>
      <c r="I108" s="15">
        <v>1.24</v>
      </c>
      <c r="J108" s="15">
        <v>0.217</v>
      </c>
      <c r="K108" s="15">
        <v>0.48499999999999999</v>
      </c>
      <c r="L108" s="15" t="s">
        <v>237</v>
      </c>
    </row>
    <row r="109" spans="1:12" x14ac:dyDescent="0.35">
      <c r="A109" s="15">
        <v>106</v>
      </c>
      <c r="B109" s="10">
        <v>7</v>
      </c>
      <c r="C109" s="15" t="s">
        <v>31</v>
      </c>
      <c r="D109" s="15" t="s">
        <v>236</v>
      </c>
      <c r="E109" s="15" t="s">
        <v>0</v>
      </c>
      <c r="F109" s="15" t="s">
        <v>58</v>
      </c>
      <c r="G109" s="15" t="s">
        <v>60</v>
      </c>
      <c r="H109" s="15">
        <v>219</v>
      </c>
      <c r="I109" s="15">
        <v>-0.93799999999999994</v>
      </c>
      <c r="J109" s="15">
        <v>0.34899999999999998</v>
      </c>
      <c r="K109" s="15">
        <v>0.47899999999999998</v>
      </c>
      <c r="L109" s="15" t="s">
        <v>237</v>
      </c>
    </row>
    <row r="110" spans="1:12" x14ac:dyDescent="0.35">
      <c r="A110" s="15">
        <v>107</v>
      </c>
      <c r="B110" s="10">
        <v>8</v>
      </c>
      <c r="C110" s="15" t="s">
        <v>31</v>
      </c>
      <c r="D110" s="15" t="s">
        <v>236</v>
      </c>
      <c r="E110" s="15" t="s">
        <v>0</v>
      </c>
      <c r="F110" s="15" t="s">
        <v>58</v>
      </c>
      <c r="G110" s="15" t="s">
        <v>64</v>
      </c>
      <c r="H110" s="15">
        <v>219</v>
      </c>
      <c r="I110" s="15">
        <v>-1.06</v>
      </c>
      <c r="J110" s="15">
        <v>0.28999999999999998</v>
      </c>
      <c r="K110" s="15">
        <v>0.47899999999999998</v>
      </c>
      <c r="L110" s="15" t="s">
        <v>237</v>
      </c>
    </row>
    <row r="111" spans="1:12" x14ac:dyDescent="0.35">
      <c r="A111" s="15">
        <v>108</v>
      </c>
      <c r="B111" s="10">
        <v>9</v>
      </c>
      <c r="C111" s="15" t="s">
        <v>31</v>
      </c>
      <c r="D111" s="15" t="s">
        <v>236</v>
      </c>
      <c r="E111" s="15" t="s">
        <v>0</v>
      </c>
      <c r="F111" s="15" t="s">
        <v>60</v>
      </c>
      <c r="G111" s="15" t="s">
        <v>64</v>
      </c>
      <c r="H111" s="15">
        <v>219</v>
      </c>
      <c r="I111" s="15">
        <v>-0.71</v>
      </c>
      <c r="J111" s="15">
        <v>0.47899999999999998</v>
      </c>
      <c r="K111" s="15">
        <v>0.47899999999999998</v>
      </c>
      <c r="L111" s="15" t="s">
        <v>237</v>
      </c>
    </row>
    <row r="112" spans="1:12" x14ac:dyDescent="0.35">
      <c r="A112" s="15">
        <v>109</v>
      </c>
      <c r="B112" s="10">
        <v>1</v>
      </c>
      <c r="C112" s="15" t="s">
        <v>29</v>
      </c>
      <c r="D112" s="15" t="s">
        <v>236</v>
      </c>
      <c r="E112" s="15" t="s">
        <v>1</v>
      </c>
      <c r="F112" s="15" t="s">
        <v>58</v>
      </c>
      <c r="G112" s="15" t="s">
        <v>60</v>
      </c>
      <c r="H112" s="15">
        <v>193</v>
      </c>
      <c r="I112" s="15">
        <v>-0.55200000000000005</v>
      </c>
      <c r="J112" s="15">
        <v>0.58099999999999996</v>
      </c>
      <c r="K112" s="15">
        <v>0.90100000000000002</v>
      </c>
      <c r="L112" s="15" t="s">
        <v>237</v>
      </c>
    </row>
    <row r="113" spans="1:12" x14ac:dyDescent="0.35">
      <c r="A113" s="15">
        <v>110</v>
      </c>
      <c r="B113" s="10">
        <v>2</v>
      </c>
      <c r="C113" s="15" t="s">
        <v>29</v>
      </c>
      <c r="D113" s="15" t="s">
        <v>236</v>
      </c>
      <c r="E113" s="15" t="s">
        <v>1</v>
      </c>
      <c r="F113" s="15" t="s">
        <v>58</v>
      </c>
      <c r="G113" s="15" t="s">
        <v>64</v>
      </c>
      <c r="H113" s="15">
        <v>193</v>
      </c>
      <c r="I113" s="15">
        <v>0.109</v>
      </c>
      <c r="J113" s="15">
        <v>0.91300000000000003</v>
      </c>
      <c r="K113" s="15">
        <v>0.91300000000000003</v>
      </c>
      <c r="L113" s="15" t="s">
        <v>237</v>
      </c>
    </row>
    <row r="114" spans="1:12" x14ac:dyDescent="0.35">
      <c r="A114" s="15">
        <v>111</v>
      </c>
      <c r="B114" s="10">
        <v>3</v>
      </c>
      <c r="C114" s="15" t="s">
        <v>29</v>
      </c>
      <c r="D114" s="15" t="s">
        <v>236</v>
      </c>
      <c r="E114" s="15" t="s">
        <v>1</v>
      </c>
      <c r="F114" s="15" t="s">
        <v>60</v>
      </c>
      <c r="G114" s="15" t="s">
        <v>64</v>
      </c>
      <c r="H114" s="15">
        <v>193</v>
      </c>
      <c r="I114" s="15">
        <v>0.52400000000000002</v>
      </c>
      <c r="J114" s="15">
        <v>0.60099999999999998</v>
      </c>
      <c r="K114" s="15">
        <v>0.90100000000000002</v>
      </c>
      <c r="L114" s="15" t="s">
        <v>237</v>
      </c>
    </row>
    <row r="115" spans="1:12" x14ac:dyDescent="0.35">
      <c r="A115" s="15">
        <v>112</v>
      </c>
      <c r="B115" s="10">
        <v>4</v>
      </c>
      <c r="C115" s="15" t="s">
        <v>30</v>
      </c>
      <c r="D115" s="15" t="s">
        <v>236</v>
      </c>
      <c r="E115" s="15" t="s">
        <v>1</v>
      </c>
      <c r="F115" s="15" t="s">
        <v>58</v>
      </c>
      <c r="G115" s="15" t="s">
        <v>60</v>
      </c>
      <c r="H115" s="15">
        <v>193</v>
      </c>
      <c r="I115" s="15">
        <v>-0.23899999999999999</v>
      </c>
      <c r="J115" s="15">
        <v>0.81100000000000005</v>
      </c>
      <c r="K115" s="15">
        <v>0.81100000000000005</v>
      </c>
      <c r="L115" s="15" t="s">
        <v>237</v>
      </c>
    </row>
    <row r="116" spans="1:12" x14ac:dyDescent="0.35">
      <c r="A116" s="15">
        <v>113</v>
      </c>
      <c r="B116" s="10">
        <v>5</v>
      </c>
      <c r="C116" s="15" t="s">
        <v>30</v>
      </c>
      <c r="D116" s="15" t="s">
        <v>236</v>
      </c>
      <c r="E116" s="15" t="s">
        <v>1</v>
      </c>
      <c r="F116" s="15" t="s">
        <v>58</v>
      </c>
      <c r="G116" s="15" t="s">
        <v>64</v>
      </c>
      <c r="H116" s="15">
        <v>193</v>
      </c>
      <c r="I116" s="15">
        <v>0.872</v>
      </c>
      <c r="J116" s="15">
        <v>0.38400000000000001</v>
      </c>
      <c r="K116" s="15">
        <v>0.57599999999999996</v>
      </c>
      <c r="L116" s="15" t="s">
        <v>237</v>
      </c>
    </row>
    <row r="117" spans="1:12" x14ac:dyDescent="0.35">
      <c r="A117" s="15">
        <v>114</v>
      </c>
      <c r="B117" s="10">
        <v>6</v>
      </c>
      <c r="C117" s="15" t="s">
        <v>30</v>
      </c>
      <c r="D117" s="15" t="s">
        <v>236</v>
      </c>
      <c r="E117" s="15" t="s">
        <v>1</v>
      </c>
      <c r="F117" s="15" t="s">
        <v>60</v>
      </c>
      <c r="G117" s="15" t="s">
        <v>64</v>
      </c>
      <c r="H117" s="15">
        <v>193</v>
      </c>
      <c r="I117" s="15">
        <v>1.04</v>
      </c>
      <c r="J117" s="15">
        <v>0.29899999999999999</v>
      </c>
      <c r="K117" s="15">
        <v>0.57599999999999996</v>
      </c>
      <c r="L117" s="15" t="s">
        <v>237</v>
      </c>
    </row>
    <row r="118" spans="1:12" x14ac:dyDescent="0.35">
      <c r="A118" s="15">
        <v>115</v>
      </c>
      <c r="B118" s="10">
        <v>7</v>
      </c>
      <c r="C118" s="15" t="s">
        <v>31</v>
      </c>
      <c r="D118" s="15" t="s">
        <v>236</v>
      </c>
      <c r="E118" s="15" t="s">
        <v>1</v>
      </c>
      <c r="F118" s="15" t="s">
        <v>58</v>
      </c>
      <c r="G118" s="15" t="s">
        <v>60</v>
      </c>
      <c r="H118" s="15">
        <v>193</v>
      </c>
      <c r="I118" s="15">
        <v>1.1499999999999999</v>
      </c>
      <c r="J118" s="15">
        <v>0.251</v>
      </c>
      <c r="K118" s="15">
        <v>0.251</v>
      </c>
      <c r="L118" s="15" t="s">
        <v>237</v>
      </c>
    </row>
    <row r="119" spans="1:12" x14ac:dyDescent="0.35">
      <c r="A119" s="15">
        <v>116</v>
      </c>
      <c r="B119" s="10">
        <v>8</v>
      </c>
      <c r="C119" s="15" t="s">
        <v>31</v>
      </c>
      <c r="D119" s="15" t="s">
        <v>236</v>
      </c>
      <c r="E119" s="15" t="s">
        <v>1</v>
      </c>
      <c r="F119" s="15" t="s">
        <v>58</v>
      </c>
      <c r="G119" s="15" t="s">
        <v>64</v>
      </c>
      <c r="H119" s="15">
        <v>193</v>
      </c>
      <c r="I119" s="15">
        <v>4.38</v>
      </c>
      <c r="J119" s="15">
        <v>1.91E-5</v>
      </c>
      <c r="K119" s="15">
        <v>5.7399999999999999E-5</v>
      </c>
      <c r="L119" s="15" t="s">
        <v>240</v>
      </c>
    </row>
    <row r="120" spans="1:12" x14ac:dyDescent="0.35">
      <c r="A120" s="15">
        <v>117</v>
      </c>
      <c r="B120" s="10">
        <v>9</v>
      </c>
      <c r="C120" s="15" t="s">
        <v>31</v>
      </c>
      <c r="D120" s="15" t="s">
        <v>236</v>
      </c>
      <c r="E120" s="15" t="s">
        <v>1</v>
      </c>
      <c r="F120" s="15" t="s">
        <v>60</v>
      </c>
      <c r="G120" s="15" t="s">
        <v>64</v>
      </c>
      <c r="H120" s="15">
        <v>193</v>
      </c>
      <c r="I120" s="15">
        <v>3.95</v>
      </c>
      <c r="J120" s="15">
        <v>1.11E-4</v>
      </c>
      <c r="K120" s="15">
        <v>1.6699999999999999E-4</v>
      </c>
      <c r="L120" s="15" t="s">
        <v>239</v>
      </c>
    </row>
    <row r="121" spans="1:12" x14ac:dyDescent="0.35">
      <c r="A121" s="15">
        <v>118</v>
      </c>
      <c r="B121" s="10">
        <v>1</v>
      </c>
      <c r="C121" s="15" t="s">
        <v>29</v>
      </c>
      <c r="D121" s="15" t="s">
        <v>236</v>
      </c>
      <c r="E121" s="15" t="s">
        <v>222</v>
      </c>
      <c r="F121" s="15" t="s">
        <v>58</v>
      </c>
      <c r="G121" s="15" t="s">
        <v>60</v>
      </c>
      <c r="H121" s="15">
        <v>154</v>
      </c>
      <c r="I121" s="15">
        <v>2.2799999999999998</v>
      </c>
      <c r="J121" s="15">
        <v>2.3900000000000001E-2</v>
      </c>
      <c r="K121" s="15">
        <v>7.1800000000000003E-2</v>
      </c>
      <c r="L121" s="15" t="s">
        <v>237</v>
      </c>
    </row>
    <row r="122" spans="1:12" x14ac:dyDescent="0.35">
      <c r="A122" s="15">
        <v>119</v>
      </c>
      <c r="B122" s="10">
        <v>2</v>
      </c>
      <c r="C122" s="15" t="s">
        <v>29</v>
      </c>
      <c r="D122" s="15" t="s">
        <v>236</v>
      </c>
      <c r="E122" s="15" t="s">
        <v>222</v>
      </c>
      <c r="F122" s="15" t="s">
        <v>58</v>
      </c>
      <c r="G122" s="15" t="s">
        <v>64</v>
      </c>
      <c r="H122" s="15">
        <v>154</v>
      </c>
      <c r="I122" s="15">
        <v>0.35599999999999998</v>
      </c>
      <c r="J122" s="15">
        <v>0.72199999999999998</v>
      </c>
      <c r="K122" s="15">
        <v>0.72199999999999998</v>
      </c>
      <c r="L122" s="15" t="s">
        <v>237</v>
      </c>
    </row>
    <row r="123" spans="1:12" x14ac:dyDescent="0.35">
      <c r="A123" s="15">
        <v>120</v>
      </c>
      <c r="B123" s="10">
        <v>3</v>
      </c>
      <c r="C123" s="15" t="s">
        <v>29</v>
      </c>
      <c r="D123" s="15" t="s">
        <v>236</v>
      </c>
      <c r="E123" s="15" t="s">
        <v>222</v>
      </c>
      <c r="F123" s="15" t="s">
        <v>60</v>
      </c>
      <c r="G123" s="15" t="s">
        <v>64</v>
      </c>
      <c r="H123" s="15">
        <v>154</v>
      </c>
      <c r="I123" s="15">
        <v>-1.43</v>
      </c>
      <c r="J123" s="15">
        <v>0.154</v>
      </c>
      <c r="K123" s="15">
        <v>0.23100000000000001</v>
      </c>
      <c r="L123" s="15" t="s">
        <v>237</v>
      </c>
    </row>
    <row r="124" spans="1:12" x14ac:dyDescent="0.35">
      <c r="A124" s="15">
        <v>121</v>
      </c>
      <c r="B124" s="10">
        <v>4</v>
      </c>
      <c r="C124" s="15" t="s">
        <v>30</v>
      </c>
      <c r="D124" s="15" t="s">
        <v>236</v>
      </c>
      <c r="E124" s="15" t="s">
        <v>222</v>
      </c>
      <c r="F124" s="15" t="s">
        <v>58</v>
      </c>
      <c r="G124" s="15" t="s">
        <v>60</v>
      </c>
      <c r="H124" s="15">
        <v>154</v>
      </c>
      <c r="I124" s="15">
        <v>-1.58</v>
      </c>
      <c r="J124" s="15">
        <v>0.115</v>
      </c>
      <c r="K124" s="15">
        <v>0.34599999999999997</v>
      </c>
      <c r="L124" s="15" t="s">
        <v>237</v>
      </c>
    </row>
    <row r="125" spans="1:12" x14ac:dyDescent="0.35">
      <c r="A125" s="15">
        <v>122</v>
      </c>
      <c r="B125" s="10">
        <v>5</v>
      </c>
      <c r="C125" s="15" t="s">
        <v>30</v>
      </c>
      <c r="D125" s="15" t="s">
        <v>236</v>
      </c>
      <c r="E125" s="15" t="s">
        <v>222</v>
      </c>
      <c r="F125" s="15" t="s">
        <v>58</v>
      </c>
      <c r="G125" s="15" t="s">
        <v>64</v>
      </c>
      <c r="H125" s="15">
        <v>154</v>
      </c>
      <c r="I125" s="15">
        <v>0.11600000000000001</v>
      </c>
      <c r="J125" s="15">
        <v>0.90800000000000003</v>
      </c>
      <c r="K125" s="15">
        <v>0.90800000000000003</v>
      </c>
      <c r="L125" s="15" t="s">
        <v>237</v>
      </c>
    </row>
    <row r="126" spans="1:12" x14ac:dyDescent="0.35">
      <c r="A126" s="15">
        <v>123</v>
      </c>
      <c r="B126" s="10">
        <v>6</v>
      </c>
      <c r="C126" s="15" t="s">
        <v>30</v>
      </c>
      <c r="D126" s="15" t="s">
        <v>236</v>
      </c>
      <c r="E126" s="15" t="s">
        <v>222</v>
      </c>
      <c r="F126" s="15" t="s">
        <v>60</v>
      </c>
      <c r="G126" s="15" t="s">
        <v>64</v>
      </c>
      <c r="H126" s="15">
        <v>154</v>
      </c>
      <c r="I126" s="15">
        <v>1.1200000000000001</v>
      </c>
      <c r="J126" s="15">
        <v>0.26500000000000001</v>
      </c>
      <c r="K126" s="15">
        <v>0.39800000000000002</v>
      </c>
      <c r="L126" s="15" t="s">
        <v>237</v>
      </c>
    </row>
    <row r="127" spans="1:12" x14ac:dyDescent="0.35">
      <c r="A127" s="15">
        <v>124</v>
      </c>
      <c r="B127" s="10">
        <v>7</v>
      </c>
      <c r="C127" s="15" t="s">
        <v>31</v>
      </c>
      <c r="D127" s="15" t="s">
        <v>236</v>
      </c>
      <c r="E127" s="15" t="s">
        <v>222</v>
      </c>
      <c r="F127" s="15" t="s">
        <v>58</v>
      </c>
      <c r="G127" s="15" t="s">
        <v>60</v>
      </c>
      <c r="H127" s="15">
        <v>154</v>
      </c>
      <c r="I127" s="15">
        <v>0.45600000000000002</v>
      </c>
      <c r="J127" s="15">
        <v>0.64900000000000002</v>
      </c>
      <c r="K127" s="15">
        <v>0.64900000000000002</v>
      </c>
      <c r="L127" s="15" t="s">
        <v>237</v>
      </c>
    </row>
    <row r="128" spans="1:12" x14ac:dyDescent="0.35">
      <c r="A128" s="15">
        <v>125</v>
      </c>
      <c r="B128" s="10">
        <v>8</v>
      </c>
      <c r="C128" s="15" t="s">
        <v>31</v>
      </c>
      <c r="D128" s="15" t="s">
        <v>236</v>
      </c>
      <c r="E128" s="15" t="s">
        <v>222</v>
      </c>
      <c r="F128" s="15" t="s">
        <v>58</v>
      </c>
      <c r="G128" s="15" t="s">
        <v>64</v>
      </c>
      <c r="H128" s="15" t="s">
        <v>208</v>
      </c>
      <c r="I128" s="15" t="s">
        <v>208</v>
      </c>
      <c r="J128" s="15" t="s">
        <v>208</v>
      </c>
      <c r="K128" s="15" t="s">
        <v>208</v>
      </c>
    </row>
    <row r="129" spans="1:12" x14ac:dyDescent="0.35">
      <c r="A129" s="15">
        <v>126</v>
      </c>
      <c r="B129" s="10">
        <v>9</v>
      </c>
      <c r="C129" s="15" t="s">
        <v>31</v>
      </c>
      <c r="D129" s="15" t="s">
        <v>236</v>
      </c>
      <c r="E129" s="15" t="s">
        <v>222</v>
      </c>
      <c r="F129" s="15" t="s">
        <v>60</v>
      </c>
      <c r="G129" s="15" t="s">
        <v>64</v>
      </c>
      <c r="H129" s="15" t="s">
        <v>208</v>
      </c>
      <c r="I129" s="15" t="s">
        <v>208</v>
      </c>
      <c r="J129" s="15" t="s">
        <v>208</v>
      </c>
      <c r="K129" s="15" t="s">
        <v>208</v>
      </c>
    </row>
    <row r="130" spans="1:12" x14ac:dyDescent="0.35">
      <c r="A130" s="15">
        <v>127</v>
      </c>
      <c r="B130" s="10">
        <v>1</v>
      </c>
      <c r="C130" s="15" t="s">
        <v>29</v>
      </c>
      <c r="D130" s="15" t="s">
        <v>236</v>
      </c>
      <c r="E130" s="15" t="s">
        <v>223</v>
      </c>
      <c r="F130" s="15" t="s">
        <v>58</v>
      </c>
      <c r="G130" s="15" t="s">
        <v>60</v>
      </c>
      <c r="H130" s="15">
        <v>153</v>
      </c>
      <c r="I130" s="15">
        <v>4.7199999999999999E-2</v>
      </c>
      <c r="J130" s="15">
        <v>0.96199999999999997</v>
      </c>
      <c r="K130" s="15">
        <v>0.99</v>
      </c>
      <c r="L130" s="15" t="s">
        <v>237</v>
      </c>
    </row>
    <row r="131" spans="1:12" x14ac:dyDescent="0.35">
      <c r="A131" s="15">
        <v>128</v>
      </c>
      <c r="B131" s="10">
        <v>2</v>
      </c>
      <c r="C131" s="15" t="s">
        <v>29</v>
      </c>
      <c r="D131" s="15" t="s">
        <v>236</v>
      </c>
      <c r="E131" s="15" t="s">
        <v>223</v>
      </c>
      <c r="F131" s="15" t="s">
        <v>58</v>
      </c>
      <c r="G131" s="15" t="s">
        <v>64</v>
      </c>
      <c r="H131" s="15">
        <v>153</v>
      </c>
      <c r="I131" s="15">
        <v>1.2500000000000001E-2</v>
      </c>
      <c r="J131" s="15">
        <v>0.99</v>
      </c>
      <c r="K131" s="15">
        <v>0.99</v>
      </c>
      <c r="L131" s="15" t="s">
        <v>237</v>
      </c>
    </row>
    <row r="132" spans="1:12" x14ac:dyDescent="0.35">
      <c r="A132" s="15">
        <v>129</v>
      </c>
      <c r="B132" s="10">
        <v>3</v>
      </c>
      <c r="C132" s="15" t="s">
        <v>29</v>
      </c>
      <c r="D132" s="15" t="s">
        <v>236</v>
      </c>
      <c r="E132" s="15" t="s">
        <v>223</v>
      </c>
      <c r="F132" s="15" t="s">
        <v>60</v>
      </c>
      <c r="G132" s="15" t="s">
        <v>64</v>
      </c>
      <c r="H132" s="15">
        <v>153</v>
      </c>
      <c r="I132" s="15">
        <v>-2.52E-2</v>
      </c>
      <c r="J132" s="15">
        <v>0.98</v>
      </c>
      <c r="K132" s="15">
        <v>0.99</v>
      </c>
      <c r="L132" s="15" t="s">
        <v>237</v>
      </c>
    </row>
    <row r="133" spans="1:12" x14ac:dyDescent="0.35">
      <c r="A133" s="15">
        <v>130</v>
      </c>
      <c r="B133" s="10">
        <v>4</v>
      </c>
      <c r="C133" s="15" t="s">
        <v>30</v>
      </c>
      <c r="D133" s="15" t="s">
        <v>236</v>
      </c>
      <c r="E133" s="15" t="s">
        <v>223</v>
      </c>
      <c r="F133" s="15" t="s">
        <v>58</v>
      </c>
      <c r="G133" s="15" t="s">
        <v>60</v>
      </c>
      <c r="H133" s="15">
        <v>153</v>
      </c>
      <c r="I133" s="15">
        <v>-6.9000000000000006E-2</v>
      </c>
      <c r="J133" s="15">
        <v>0.94499999999999995</v>
      </c>
      <c r="K133" s="15">
        <v>0.97599999999999998</v>
      </c>
      <c r="L133" s="15" t="s">
        <v>237</v>
      </c>
    </row>
    <row r="134" spans="1:12" x14ac:dyDescent="0.35">
      <c r="A134" s="15">
        <v>131</v>
      </c>
      <c r="B134" s="10">
        <v>5</v>
      </c>
      <c r="C134" s="15" t="s">
        <v>30</v>
      </c>
      <c r="D134" s="15" t="s">
        <v>236</v>
      </c>
      <c r="E134" s="15" t="s">
        <v>223</v>
      </c>
      <c r="F134" s="15" t="s">
        <v>58</v>
      </c>
      <c r="G134" s="15" t="s">
        <v>64</v>
      </c>
      <c r="H134" s="15">
        <v>153</v>
      </c>
      <c r="I134" s="15">
        <v>2.9700000000000001E-2</v>
      </c>
      <c r="J134" s="15">
        <v>0.97599999999999998</v>
      </c>
      <c r="K134" s="15">
        <v>0.97599999999999998</v>
      </c>
      <c r="L134" s="15" t="s">
        <v>237</v>
      </c>
    </row>
    <row r="135" spans="1:12" x14ac:dyDescent="0.35">
      <c r="A135" s="15">
        <v>132</v>
      </c>
      <c r="B135" s="10">
        <v>6</v>
      </c>
      <c r="C135" s="15" t="s">
        <v>30</v>
      </c>
      <c r="D135" s="15" t="s">
        <v>236</v>
      </c>
      <c r="E135" s="15" t="s">
        <v>223</v>
      </c>
      <c r="F135" s="15" t="s">
        <v>60</v>
      </c>
      <c r="G135" s="15" t="s">
        <v>64</v>
      </c>
      <c r="H135" s="15">
        <v>153</v>
      </c>
      <c r="I135" s="15">
        <v>7.3700000000000002E-2</v>
      </c>
      <c r="J135" s="15">
        <v>0.94099999999999995</v>
      </c>
      <c r="K135" s="15">
        <v>0.97599999999999998</v>
      </c>
      <c r="L135" s="15" t="s">
        <v>237</v>
      </c>
    </row>
    <row r="136" spans="1:12" x14ac:dyDescent="0.35">
      <c r="A136" s="15">
        <v>133</v>
      </c>
      <c r="B136" s="10">
        <v>7</v>
      </c>
      <c r="C136" s="15" t="s">
        <v>31</v>
      </c>
      <c r="D136" s="15" t="s">
        <v>236</v>
      </c>
      <c r="E136" s="15" t="s">
        <v>223</v>
      </c>
      <c r="F136" s="15" t="s">
        <v>58</v>
      </c>
      <c r="G136" s="15" t="s">
        <v>60</v>
      </c>
      <c r="H136" s="15">
        <v>153</v>
      </c>
      <c r="I136" s="15">
        <v>4.1900000000000004</v>
      </c>
      <c r="J136" s="15">
        <v>4.6300000000000001E-5</v>
      </c>
      <c r="K136" s="15">
        <v>4.6300000000000001E-5</v>
      </c>
      <c r="L136" s="15" t="s">
        <v>240</v>
      </c>
    </row>
    <row r="137" spans="1:12" x14ac:dyDescent="0.35">
      <c r="A137" s="15">
        <v>134</v>
      </c>
      <c r="B137" s="10">
        <v>8</v>
      </c>
      <c r="C137" s="15" t="s">
        <v>31</v>
      </c>
      <c r="D137" s="15" t="s">
        <v>236</v>
      </c>
      <c r="E137" s="15" t="s">
        <v>223</v>
      </c>
      <c r="F137" s="15" t="s">
        <v>58</v>
      </c>
      <c r="G137" s="15" t="s">
        <v>64</v>
      </c>
      <c r="H137" s="15" t="s">
        <v>208</v>
      </c>
      <c r="I137" s="15" t="s">
        <v>208</v>
      </c>
      <c r="J137" s="15" t="s">
        <v>208</v>
      </c>
      <c r="K137" s="15" t="s">
        <v>208</v>
      </c>
    </row>
    <row r="138" spans="1:12" x14ac:dyDescent="0.35">
      <c r="A138" s="15">
        <v>135</v>
      </c>
      <c r="B138" s="10">
        <v>9</v>
      </c>
      <c r="C138" s="15" t="s">
        <v>31</v>
      </c>
      <c r="D138" s="15" t="s">
        <v>236</v>
      </c>
      <c r="E138" s="15" t="s">
        <v>223</v>
      </c>
      <c r="F138" s="15" t="s">
        <v>60</v>
      </c>
      <c r="G138" s="15" t="s">
        <v>64</v>
      </c>
      <c r="H138" s="15" t="s">
        <v>208</v>
      </c>
      <c r="I138" s="15" t="s">
        <v>208</v>
      </c>
      <c r="J138" s="15" t="s">
        <v>208</v>
      </c>
      <c r="K138" s="15" t="s">
        <v>208</v>
      </c>
    </row>
    <row r="139" spans="1:12" x14ac:dyDescent="0.35">
      <c r="A139" s="15">
        <v>136</v>
      </c>
      <c r="B139" s="10">
        <v>1</v>
      </c>
      <c r="C139" s="15" t="s">
        <v>29</v>
      </c>
      <c r="D139" s="15" t="s">
        <v>236</v>
      </c>
      <c r="E139" s="15" t="s">
        <v>224</v>
      </c>
      <c r="F139" s="15" t="s">
        <v>58</v>
      </c>
      <c r="G139" s="15" t="s">
        <v>60</v>
      </c>
      <c r="H139" s="15">
        <v>173</v>
      </c>
      <c r="I139" s="15">
        <v>2.2400000000000002</v>
      </c>
      <c r="J139" s="15">
        <v>2.6200000000000001E-2</v>
      </c>
      <c r="K139" s="15">
        <v>7.8700000000000006E-2</v>
      </c>
      <c r="L139" s="15" t="s">
        <v>237</v>
      </c>
    </row>
    <row r="140" spans="1:12" x14ac:dyDescent="0.35">
      <c r="A140" s="15">
        <v>137</v>
      </c>
      <c r="B140" s="10">
        <v>2</v>
      </c>
      <c r="C140" s="15" t="s">
        <v>29</v>
      </c>
      <c r="D140" s="15" t="s">
        <v>236</v>
      </c>
      <c r="E140" s="15" t="s">
        <v>224</v>
      </c>
      <c r="F140" s="15" t="s">
        <v>58</v>
      </c>
      <c r="G140" s="15" t="s">
        <v>64</v>
      </c>
      <c r="H140" s="15">
        <v>173</v>
      </c>
      <c r="I140" s="15">
        <v>1.75</v>
      </c>
      <c r="J140" s="15">
        <v>8.1699999999999995E-2</v>
      </c>
      <c r="K140" s="15">
        <v>0.123</v>
      </c>
      <c r="L140" s="15" t="s">
        <v>237</v>
      </c>
    </row>
    <row r="141" spans="1:12" x14ac:dyDescent="0.35">
      <c r="A141" s="15">
        <v>138</v>
      </c>
      <c r="B141" s="10">
        <v>3</v>
      </c>
      <c r="C141" s="15" t="s">
        <v>29</v>
      </c>
      <c r="D141" s="15" t="s">
        <v>236</v>
      </c>
      <c r="E141" s="15" t="s">
        <v>224</v>
      </c>
      <c r="F141" s="15" t="s">
        <v>60</v>
      </c>
      <c r="G141" s="15" t="s">
        <v>64</v>
      </c>
      <c r="H141" s="15">
        <v>173</v>
      </c>
      <c r="I141" s="15">
        <v>-0.154</v>
      </c>
      <c r="J141" s="15">
        <v>0.878</v>
      </c>
      <c r="K141" s="15">
        <v>0.878</v>
      </c>
      <c r="L141" s="15" t="s">
        <v>237</v>
      </c>
    </row>
    <row r="142" spans="1:12" x14ac:dyDescent="0.35">
      <c r="A142" s="15">
        <v>139</v>
      </c>
      <c r="B142" s="10">
        <v>4</v>
      </c>
      <c r="C142" s="15" t="s">
        <v>30</v>
      </c>
      <c r="D142" s="15" t="s">
        <v>236</v>
      </c>
      <c r="E142" s="15" t="s">
        <v>224</v>
      </c>
      <c r="F142" s="15" t="s">
        <v>58</v>
      </c>
      <c r="G142" s="15" t="s">
        <v>60</v>
      </c>
      <c r="H142" s="15">
        <v>173</v>
      </c>
      <c r="I142" s="15">
        <v>6.25E-2</v>
      </c>
      <c r="J142" s="15">
        <v>0.95</v>
      </c>
      <c r="K142" s="15">
        <v>0.95</v>
      </c>
      <c r="L142" s="15" t="s">
        <v>237</v>
      </c>
    </row>
    <row r="143" spans="1:12" x14ac:dyDescent="0.35">
      <c r="A143" s="15">
        <v>140</v>
      </c>
      <c r="B143" s="10">
        <v>5</v>
      </c>
      <c r="C143" s="15" t="s">
        <v>30</v>
      </c>
      <c r="D143" s="15" t="s">
        <v>236</v>
      </c>
      <c r="E143" s="15" t="s">
        <v>224</v>
      </c>
      <c r="F143" s="15" t="s">
        <v>58</v>
      </c>
      <c r="G143" s="15" t="s">
        <v>64</v>
      </c>
      <c r="H143" s="15">
        <v>173</v>
      </c>
      <c r="I143" s="15">
        <v>-1.0900000000000001</v>
      </c>
      <c r="J143" s="15">
        <v>0.27700000000000002</v>
      </c>
      <c r="K143" s="15">
        <v>0.41499999999999998</v>
      </c>
      <c r="L143" s="15" t="s">
        <v>237</v>
      </c>
    </row>
    <row r="144" spans="1:12" x14ac:dyDescent="0.35">
      <c r="A144" s="15">
        <v>141</v>
      </c>
      <c r="B144" s="10">
        <v>6</v>
      </c>
      <c r="C144" s="15" t="s">
        <v>30</v>
      </c>
      <c r="D144" s="15" t="s">
        <v>236</v>
      </c>
      <c r="E144" s="15" t="s">
        <v>224</v>
      </c>
      <c r="F144" s="15" t="s">
        <v>60</v>
      </c>
      <c r="G144" s="15" t="s">
        <v>64</v>
      </c>
      <c r="H144" s="15">
        <v>173</v>
      </c>
      <c r="I144" s="15">
        <v>-1.17</v>
      </c>
      <c r="J144" s="15">
        <v>0.24399999999999999</v>
      </c>
      <c r="K144" s="15">
        <v>0.41499999999999998</v>
      </c>
      <c r="L144" s="15" t="s">
        <v>237</v>
      </c>
    </row>
    <row r="145" spans="1:12" x14ac:dyDescent="0.35">
      <c r="A145" s="15">
        <v>142</v>
      </c>
      <c r="B145" s="10">
        <v>7</v>
      </c>
      <c r="C145" s="15" t="s">
        <v>31</v>
      </c>
      <c r="D145" s="15" t="s">
        <v>236</v>
      </c>
      <c r="E145" s="15" t="s">
        <v>224</v>
      </c>
      <c r="F145" s="15" t="s">
        <v>58</v>
      </c>
      <c r="G145" s="15" t="s">
        <v>60</v>
      </c>
      <c r="H145" s="15">
        <v>173</v>
      </c>
      <c r="I145" s="15">
        <v>-0.123</v>
      </c>
      <c r="J145" s="15">
        <v>0.90300000000000002</v>
      </c>
      <c r="K145" s="15">
        <v>0.90300000000000002</v>
      </c>
      <c r="L145" s="15" t="s">
        <v>237</v>
      </c>
    </row>
    <row r="146" spans="1:12" x14ac:dyDescent="0.35">
      <c r="A146" s="15">
        <v>143</v>
      </c>
      <c r="B146" s="10">
        <v>8</v>
      </c>
      <c r="C146" s="15" t="s">
        <v>31</v>
      </c>
      <c r="D146" s="15" t="s">
        <v>236</v>
      </c>
      <c r="E146" s="15" t="s">
        <v>224</v>
      </c>
      <c r="F146" s="15" t="s">
        <v>58</v>
      </c>
      <c r="G146" s="15" t="s">
        <v>64</v>
      </c>
      <c r="H146" s="15" t="s">
        <v>208</v>
      </c>
      <c r="I146" s="15" t="s">
        <v>208</v>
      </c>
      <c r="J146" s="15" t="s">
        <v>208</v>
      </c>
      <c r="K146" s="15" t="s">
        <v>208</v>
      </c>
    </row>
    <row r="147" spans="1:12" x14ac:dyDescent="0.35">
      <c r="A147" s="15">
        <v>144</v>
      </c>
      <c r="B147" s="10">
        <v>9</v>
      </c>
      <c r="C147" s="15" t="s">
        <v>31</v>
      </c>
      <c r="D147" s="15" t="s">
        <v>236</v>
      </c>
      <c r="E147" s="15" t="s">
        <v>224</v>
      </c>
      <c r="F147" s="15" t="s">
        <v>60</v>
      </c>
      <c r="G147" s="15" t="s">
        <v>64</v>
      </c>
      <c r="H147" s="15" t="s">
        <v>208</v>
      </c>
      <c r="I147" s="15" t="s">
        <v>208</v>
      </c>
      <c r="J147" s="15" t="s">
        <v>208</v>
      </c>
      <c r="K147" s="15" t="s">
        <v>208</v>
      </c>
    </row>
    <row r="148" spans="1:12" x14ac:dyDescent="0.35">
      <c r="A148" s="15">
        <v>145</v>
      </c>
      <c r="B148" s="10">
        <v>1</v>
      </c>
      <c r="C148" s="15" t="s">
        <v>29</v>
      </c>
      <c r="D148" s="15" t="s">
        <v>236</v>
      </c>
      <c r="E148" s="15" t="s">
        <v>225</v>
      </c>
      <c r="F148" s="15" t="s">
        <v>58</v>
      </c>
      <c r="G148" s="15" t="s">
        <v>60</v>
      </c>
      <c r="H148" s="15">
        <v>153</v>
      </c>
      <c r="I148" s="15">
        <v>-8.1300000000000001E-3</v>
      </c>
      <c r="J148" s="15">
        <v>0.99399999999999999</v>
      </c>
      <c r="K148" s="15">
        <v>0.995</v>
      </c>
      <c r="L148" s="15" t="s">
        <v>237</v>
      </c>
    </row>
    <row r="149" spans="1:12" x14ac:dyDescent="0.35">
      <c r="A149" s="15">
        <v>146</v>
      </c>
      <c r="B149" s="10">
        <v>2</v>
      </c>
      <c r="C149" s="15" t="s">
        <v>29</v>
      </c>
      <c r="D149" s="15" t="s">
        <v>236</v>
      </c>
      <c r="E149" s="15" t="s">
        <v>225</v>
      </c>
      <c r="F149" s="15" t="s">
        <v>58</v>
      </c>
      <c r="G149" s="15" t="s">
        <v>64</v>
      </c>
      <c r="H149" s="15">
        <v>153</v>
      </c>
      <c r="I149" s="15">
        <v>-1.43E-2</v>
      </c>
      <c r="J149" s="15">
        <v>0.98899999999999999</v>
      </c>
      <c r="K149" s="15">
        <v>0.995</v>
      </c>
      <c r="L149" s="15" t="s">
        <v>237</v>
      </c>
    </row>
    <row r="150" spans="1:12" x14ac:dyDescent="0.35">
      <c r="A150" s="15">
        <v>147</v>
      </c>
      <c r="B150" s="10">
        <v>3</v>
      </c>
      <c r="C150" s="15" t="s">
        <v>29</v>
      </c>
      <c r="D150" s="15" t="s">
        <v>236</v>
      </c>
      <c r="E150" s="15" t="s">
        <v>225</v>
      </c>
      <c r="F150" s="15" t="s">
        <v>60</v>
      </c>
      <c r="G150" s="15" t="s">
        <v>64</v>
      </c>
      <c r="H150" s="15">
        <v>153</v>
      </c>
      <c r="I150" s="15">
        <v>-6.1000000000000004E-3</v>
      </c>
      <c r="J150" s="15">
        <v>0.995</v>
      </c>
      <c r="K150" s="15">
        <v>0.995</v>
      </c>
      <c r="L150" s="15" t="s">
        <v>237</v>
      </c>
    </row>
    <row r="151" spans="1:12" x14ac:dyDescent="0.35">
      <c r="A151" s="15">
        <v>148</v>
      </c>
      <c r="B151" s="10">
        <v>4</v>
      </c>
      <c r="C151" s="15" t="s">
        <v>30</v>
      </c>
      <c r="D151" s="15" t="s">
        <v>236</v>
      </c>
      <c r="E151" s="15" t="s">
        <v>225</v>
      </c>
      <c r="F151" s="15" t="s">
        <v>58</v>
      </c>
      <c r="G151" s="15" t="s">
        <v>60</v>
      </c>
      <c r="H151" s="15">
        <v>153</v>
      </c>
      <c r="I151" s="15">
        <v>-4.1799999999999997E-2</v>
      </c>
      <c r="J151" s="15">
        <v>0.96699999999999997</v>
      </c>
      <c r="K151" s="15">
        <v>0.97</v>
      </c>
      <c r="L151" s="15" t="s">
        <v>237</v>
      </c>
    </row>
    <row r="152" spans="1:12" x14ac:dyDescent="0.35">
      <c r="A152" s="15">
        <v>149</v>
      </c>
      <c r="B152" s="10">
        <v>5</v>
      </c>
      <c r="C152" s="15" t="s">
        <v>30</v>
      </c>
      <c r="D152" s="15" t="s">
        <v>236</v>
      </c>
      <c r="E152" s="15" t="s">
        <v>225</v>
      </c>
      <c r="F152" s="15" t="s">
        <v>58</v>
      </c>
      <c r="G152" s="15" t="s">
        <v>64</v>
      </c>
      <c r="H152" s="15">
        <v>153</v>
      </c>
      <c r="I152" s="15">
        <v>3.7900000000000003E-2</v>
      </c>
      <c r="J152" s="15">
        <v>0.97</v>
      </c>
      <c r="K152" s="15">
        <v>0.97</v>
      </c>
      <c r="L152" s="15" t="s">
        <v>237</v>
      </c>
    </row>
    <row r="153" spans="1:12" x14ac:dyDescent="0.35">
      <c r="A153" s="15">
        <v>150</v>
      </c>
      <c r="B153" s="10">
        <v>6</v>
      </c>
      <c r="C153" s="15" t="s">
        <v>30</v>
      </c>
      <c r="D153" s="15" t="s">
        <v>236</v>
      </c>
      <c r="E153" s="15" t="s">
        <v>225</v>
      </c>
      <c r="F153" s="15" t="s">
        <v>60</v>
      </c>
      <c r="G153" s="15" t="s">
        <v>64</v>
      </c>
      <c r="H153" s="15">
        <v>153</v>
      </c>
      <c r="I153" s="15">
        <v>6.5100000000000005E-2</v>
      </c>
      <c r="J153" s="15">
        <v>0.94799999999999995</v>
      </c>
      <c r="K153" s="15">
        <v>0.97</v>
      </c>
      <c r="L153" s="15" t="s">
        <v>237</v>
      </c>
    </row>
    <row r="154" spans="1:12" x14ac:dyDescent="0.35">
      <c r="A154" s="15">
        <v>151</v>
      </c>
      <c r="B154" s="10">
        <v>7</v>
      </c>
      <c r="C154" s="15" t="s">
        <v>31</v>
      </c>
      <c r="D154" s="15" t="s">
        <v>236</v>
      </c>
      <c r="E154" s="15" t="s">
        <v>225</v>
      </c>
      <c r="F154" s="15" t="s">
        <v>58</v>
      </c>
      <c r="G154" s="15" t="s">
        <v>60</v>
      </c>
      <c r="H154" s="15">
        <v>153</v>
      </c>
      <c r="I154" s="15">
        <v>4.2300000000000004</v>
      </c>
      <c r="J154" s="15">
        <v>4.0399999999999999E-5</v>
      </c>
      <c r="K154" s="15">
        <v>4.0399999999999999E-5</v>
      </c>
      <c r="L154" s="15" t="s">
        <v>240</v>
      </c>
    </row>
    <row r="155" spans="1:12" x14ac:dyDescent="0.35">
      <c r="A155" s="15">
        <v>152</v>
      </c>
      <c r="B155" s="10">
        <v>8</v>
      </c>
      <c r="C155" s="15" t="s">
        <v>31</v>
      </c>
      <c r="D155" s="15" t="s">
        <v>236</v>
      </c>
      <c r="E155" s="15" t="s">
        <v>225</v>
      </c>
      <c r="F155" s="15" t="s">
        <v>58</v>
      </c>
      <c r="G155" s="15" t="s">
        <v>64</v>
      </c>
      <c r="H155" s="15" t="s">
        <v>208</v>
      </c>
      <c r="I155" s="15" t="s">
        <v>208</v>
      </c>
      <c r="J155" s="15" t="s">
        <v>208</v>
      </c>
      <c r="K155" s="15" t="s">
        <v>208</v>
      </c>
    </row>
    <row r="156" spans="1:12" x14ac:dyDescent="0.35">
      <c r="A156" s="15">
        <v>153</v>
      </c>
      <c r="B156" s="10">
        <v>9</v>
      </c>
      <c r="C156" s="15" t="s">
        <v>31</v>
      </c>
      <c r="D156" s="15" t="s">
        <v>236</v>
      </c>
      <c r="E156" s="15" t="s">
        <v>225</v>
      </c>
      <c r="F156" s="15" t="s">
        <v>60</v>
      </c>
      <c r="G156" s="15" t="s">
        <v>64</v>
      </c>
      <c r="H156" s="15" t="s">
        <v>208</v>
      </c>
      <c r="I156" s="15" t="s">
        <v>208</v>
      </c>
      <c r="J156" s="15" t="s">
        <v>208</v>
      </c>
      <c r="K156" s="15" t="s">
        <v>208</v>
      </c>
    </row>
    <row r="157" spans="1:12" x14ac:dyDescent="0.35">
      <c r="A157" s="15">
        <v>154</v>
      </c>
      <c r="B157" s="10">
        <v>1</v>
      </c>
      <c r="C157" s="15" t="s">
        <v>29</v>
      </c>
      <c r="D157" s="15" t="s">
        <v>236</v>
      </c>
      <c r="E157" s="15" t="s">
        <v>226</v>
      </c>
      <c r="F157" s="15" t="s">
        <v>58</v>
      </c>
      <c r="G157" s="15" t="s">
        <v>60</v>
      </c>
      <c r="H157" s="15">
        <v>153</v>
      </c>
      <c r="I157" s="15">
        <v>-2.35</v>
      </c>
      <c r="J157" s="15">
        <v>2.01E-2</v>
      </c>
      <c r="K157" s="15">
        <v>3.0099999999999998E-2</v>
      </c>
      <c r="L157" s="15" t="s">
        <v>202</v>
      </c>
    </row>
    <row r="158" spans="1:12" x14ac:dyDescent="0.35">
      <c r="A158" s="15">
        <v>155</v>
      </c>
      <c r="B158" s="10">
        <v>2</v>
      </c>
      <c r="C158" s="15" t="s">
        <v>29</v>
      </c>
      <c r="D158" s="15" t="s">
        <v>236</v>
      </c>
      <c r="E158" s="15" t="s">
        <v>226</v>
      </c>
      <c r="F158" s="15" t="s">
        <v>58</v>
      </c>
      <c r="G158" s="15" t="s">
        <v>64</v>
      </c>
      <c r="H158" s="15">
        <v>153</v>
      </c>
      <c r="I158" s="15">
        <v>1.44</v>
      </c>
      <c r="J158" s="15">
        <v>0.151</v>
      </c>
      <c r="K158" s="15">
        <v>0.151</v>
      </c>
      <c r="L158" s="15" t="s">
        <v>237</v>
      </c>
    </row>
    <row r="159" spans="1:12" x14ac:dyDescent="0.35">
      <c r="A159" s="15">
        <v>156</v>
      </c>
      <c r="B159" s="10">
        <v>3</v>
      </c>
      <c r="C159" s="15" t="s">
        <v>29</v>
      </c>
      <c r="D159" s="15" t="s">
        <v>236</v>
      </c>
      <c r="E159" s="15" t="s">
        <v>226</v>
      </c>
      <c r="F159" s="15" t="s">
        <v>60</v>
      </c>
      <c r="G159" s="15" t="s">
        <v>64</v>
      </c>
      <c r="H159" s="15">
        <v>153</v>
      </c>
      <c r="I159" s="15">
        <v>2.99</v>
      </c>
      <c r="J159" s="15">
        <v>3.2599999999999999E-3</v>
      </c>
      <c r="K159" s="15">
        <v>9.7900000000000001E-3</v>
      </c>
      <c r="L159" s="15" t="s">
        <v>238</v>
      </c>
    </row>
    <row r="160" spans="1:12" x14ac:dyDescent="0.35">
      <c r="A160" s="15">
        <v>157</v>
      </c>
      <c r="B160" s="10">
        <v>4</v>
      </c>
      <c r="C160" s="15" t="s">
        <v>30</v>
      </c>
      <c r="D160" s="15" t="s">
        <v>236</v>
      </c>
      <c r="E160" s="15" t="s">
        <v>226</v>
      </c>
      <c r="F160" s="15" t="s">
        <v>58</v>
      </c>
      <c r="G160" s="15" t="s">
        <v>60</v>
      </c>
      <c r="H160" s="15">
        <v>153</v>
      </c>
      <c r="I160" s="15">
        <v>0.503</v>
      </c>
      <c r="J160" s="15">
        <v>0.61499999999999999</v>
      </c>
      <c r="K160" s="15">
        <v>0.89800000000000002</v>
      </c>
      <c r="L160" s="15" t="s">
        <v>237</v>
      </c>
    </row>
    <row r="161" spans="1:12" x14ac:dyDescent="0.35">
      <c r="A161" s="15">
        <v>158</v>
      </c>
      <c r="B161" s="10">
        <v>5</v>
      </c>
      <c r="C161" s="15" t="s">
        <v>30</v>
      </c>
      <c r="D161" s="15" t="s">
        <v>236</v>
      </c>
      <c r="E161" s="15" t="s">
        <v>226</v>
      </c>
      <c r="F161" s="15" t="s">
        <v>58</v>
      </c>
      <c r="G161" s="15" t="s">
        <v>64</v>
      </c>
      <c r="H161" s="15">
        <v>153</v>
      </c>
      <c r="I161" s="15">
        <v>-0.128</v>
      </c>
      <c r="J161" s="15">
        <v>0.89800000000000002</v>
      </c>
      <c r="K161" s="15">
        <v>0.89800000000000002</v>
      </c>
      <c r="L161" s="15" t="s">
        <v>237</v>
      </c>
    </row>
    <row r="162" spans="1:12" x14ac:dyDescent="0.35">
      <c r="A162" s="15">
        <v>159</v>
      </c>
      <c r="B162" s="10">
        <v>6</v>
      </c>
      <c r="C162" s="15" t="s">
        <v>30</v>
      </c>
      <c r="D162" s="15" t="s">
        <v>236</v>
      </c>
      <c r="E162" s="15" t="s">
        <v>226</v>
      </c>
      <c r="F162" s="15" t="s">
        <v>60</v>
      </c>
      <c r="G162" s="15" t="s">
        <v>64</v>
      </c>
      <c r="H162" s="15">
        <v>153</v>
      </c>
      <c r="I162" s="15">
        <v>-0.44700000000000001</v>
      </c>
      <c r="J162" s="15">
        <v>0.65600000000000003</v>
      </c>
      <c r="K162" s="15">
        <v>0.89800000000000002</v>
      </c>
      <c r="L162" s="15" t="s">
        <v>237</v>
      </c>
    </row>
    <row r="163" spans="1:12" x14ac:dyDescent="0.35">
      <c r="A163" s="15">
        <v>160</v>
      </c>
      <c r="B163" s="10">
        <v>7</v>
      </c>
      <c r="C163" s="15" t="s">
        <v>31</v>
      </c>
      <c r="D163" s="15" t="s">
        <v>236</v>
      </c>
      <c r="E163" s="15" t="s">
        <v>226</v>
      </c>
      <c r="F163" s="15" t="s">
        <v>58</v>
      </c>
      <c r="G163" s="15" t="s">
        <v>60</v>
      </c>
      <c r="H163" s="15">
        <v>153</v>
      </c>
      <c r="I163" s="15">
        <v>-5.6500000000000002E-2</v>
      </c>
      <c r="J163" s="15">
        <v>0.95499999999999996</v>
      </c>
      <c r="K163" s="15">
        <v>0.95499999999999996</v>
      </c>
      <c r="L163" s="15" t="s">
        <v>237</v>
      </c>
    </row>
    <row r="164" spans="1:12" x14ac:dyDescent="0.35">
      <c r="A164" s="15">
        <v>161</v>
      </c>
      <c r="B164" s="10">
        <v>8</v>
      </c>
      <c r="C164" s="15" t="s">
        <v>31</v>
      </c>
      <c r="D164" s="15" t="s">
        <v>236</v>
      </c>
      <c r="E164" s="15" t="s">
        <v>226</v>
      </c>
      <c r="F164" s="15" t="s">
        <v>58</v>
      </c>
      <c r="G164" s="15" t="s">
        <v>64</v>
      </c>
      <c r="H164" s="15" t="s">
        <v>208</v>
      </c>
      <c r="I164" s="15" t="s">
        <v>208</v>
      </c>
      <c r="J164" s="15" t="s">
        <v>208</v>
      </c>
      <c r="K164" s="15" t="s">
        <v>208</v>
      </c>
    </row>
    <row r="165" spans="1:12" x14ac:dyDescent="0.35">
      <c r="A165" s="15">
        <v>162</v>
      </c>
      <c r="B165" s="10">
        <v>9</v>
      </c>
      <c r="C165" s="15" t="s">
        <v>31</v>
      </c>
      <c r="D165" s="15" t="s">
        <v>236</v>
      </c>
      <c r="E165" s="15" t="s">
        <v>226</v>
      </c>
      <c r="F165" s="15" t="s">
        <v>60</v>
      </c>
      <c r="G165" s="15" t="s">
        <v>64</v>
      </c>
      <c r="H165" s="15" t="s">
        <v>208</v>
      </c>
      <c r="I165" s="15" t="s">
        <v>208</v>
      </c>
      <c r="J165" s="15" t="s">
        <v>208</v>
      </c>
      <c r="K165" s="15" t="s">
        <v>208</v>
      </c>
    </row>
    <row r="166" spans="1:12" x14ac:dyDescent="0.35">
      <c r="A166" s="15">
        <v>163</v>
      </c>
      <c r="B166" s="10">
        <v>1</v>
      </c>
      <c r="C166" s="15" t="s">
        <v>29</v>
      </c>
      <c r="D166" s="15" t="s">
        <v>236</v>
      </c>
      <c r="E166" s="15" t="s">
        <v>227</v>
      </c>
      <c r="F166" s="15" t="s">
        <v>58</v>
      </c>
      <c r="G166" s="15" t="s">
        <v>60</v>
      </c>
      <c r="H166" s="15">
        <v>155</v>
      </c>
      <c r="I166" s="15">
        <v>-4.76</v>
      </c>
      <c r="J166" s="15">
        <v>4.3599999999999998E-6</v>
      </c>
      <c r="K166" s="15">
        <v>1.31E-5</v>
      </c>
      <c r="L166" s="15" t="s">
        <v>240</v>
      </c>
    </row>
    <row r="167" spans="1:12" x14ac:dyDescent="0.35">
      <c r="A167" s="15">
        <v>164</v>
      </c>
      <c r="B167" s="10">
        <v>2</v>
      </c>
      <c r="C167" s="15" t="s">
        <v>29</v>
      </c>
      <c r="D167" s="15" t="s">
        <v>236</v>
      </c>
      <c r="E167" s="15" t="s">
        <v>227</v>
      </c>
      <c r="F167" s="15" t="s">
        <v>58</v>
      </c>
      <c r="G167" s="15" t="s">
        <v>64</v>
      </c>
      <c r="H167" s="15">
        <v>155</v>
      </c>
      <c r="I167" s="15">
        <v>-0.223</v>
      </c>
      <c r="J167" s="15">
        <v>0.82399999999999995</v>
      </c>
      <c r="K167" s="15">
        <v>0.82399999999999995</v>
      </c>
      <c r="L167" s="15" t="s">
        <v>237</v>
      </c>
    </row>
    <row r="168" spans="1:12" x14ac:dyDescent="0.35">
      <c r="A168" s="15">
        <v>165</v>
      </c>
      <c r="B168" s="10">
        <v>3</v>
      </c>
      <c r="C168" s="15" t="s">
        <v>29</v>
      </c>
      <c r="D168" s="15" t="s">
        <v>236</v>
      </c>
      <c r="E168" s="15" t="s">
        <v>227</v>
      </c>
      <c r="F168" s="15" t="s">
        <v>60</v>
      </c>
      <c r="G168" s="15" t="s">
        <v>64</v>
      </c>
      <c r="H168" s="15">
        <v>155</v>
      </c>
      <c r="I168" s="15">
        <v>3.44</v>
      </c>
      <c r="J168" s="15">
        <v>7.5299999999999998E-4</v>
      </c>
      <c r="K168" s="15">
        <v>1.1299999999999999E-3</v>
      </c>
      <c r="L168" s="15" t="s">
        <v>238</v>
      </c>
    </row>
    <row r="169" spans="1:12" x14ac:dyDescent="0.35">
      <c r="A169" s="15">
        <v>166</v>
      </c>
      <c r="B169" s="10">
        <v>4</v>
      </c>
      <c r="C169" s="15" t="s">
        <v>30</v>
      </c>
      <c r="D169" s="15" t="s">
        <v>236</v>
      </c>
      <c r="E169" s="15" t="s">
        <v>227</v>
      </c>
      <c r="F169" s="15" t="s">
        <v>58</v>
      </c>
      <c r="G169" s="15" t="s">
        <v>60</v>
      </c>
      <c r="H169" s="15">
        <v>155</v>
      </c>
      <c r="I169" s="15">
        <v>1.05</v>
      </c>
      <c r="J169" s="15">
        <v>0.29699999999999999</v>
      </c>
      <c r="K169" s="15">
        <v>0.69899999999999995</v>
      </c>
      <c r="L169" s="15" t="s">
        <v>237</v>
      </c>
    </row>
    <row r="170" spans="1:12" x14ac:dyDescent="0.35">
      <c r="A170" s="15">
        <v>167</v>
      </c>
      <c r="B170" s="10">
        <v>5</v>
      </c>
      <c r="C170" s="15" t="s">
        <v>30</v>
      </c>
      <c r="D170" s="15" t="s">
        <v>236</v>
      </c>
      <c r="E170" s="15" t="s">
        <v>227</v>
      </c>
      <c r="F170" s="15" t="s">
        <v>58</v>
      </c>
      <c r="G170" s="15" t="s">
        <v>64</v>
      </c>
      <c r="H170" s="15">
        <v>155</v>
      </c>
      <c r="I170" s="15">
        <v>0.73099999999999998</v>
      </c>
      <c r="J170" s="15">
        <v>0.46600000000000003</v>
      </c>
      <c r="K170" s="15">
        <v>0.69899999999999995</v>
      </c>
      <c r="L170" s="15" t="s">
        <v>237</v>
      </c>
    </row>
    <row r="171" spans="1:12" x14ac:dyDescent="0.35">
      <c r="A171" s="15">
        <v>168</v>
      </c>
      <c r="B171" s="10">
        <v>6</v>
      </c>
      <c r="C171" s="15" t="s">
        <v>30</v>
      </c>
      <c r="D171" s="15" t="s">
        <v>236</v>
      </c>
      <c r="E171" s="15" t="s">
        <v>227</v>
      </c>
      <c r="F171" s="15" t="s">
        <v>60</v>
      </c>
      <c r="G171" s="15" t="s">
        <v>64</v>
      </c>
      <c r="H171" s="15">
        <v>155</v>
      </c>
      <c r="I171" s="15">
        <v>9.64E-2</v>
      </c>
      <c r="J171" s="15">
        <v>0.92300000000000004</v>
      </c>
      <c r="K171" s="15">
        <v>0.92300000000000004</v>
      </c>
      <c r="L171" s="15" t="s">
        <v>237</v>
      </c>
    </row>
    <row r="172" spans="1:12" x14ac:dyDescent="0.35">
      <c r="A172" s="15">
        <v>169</v>
      </c>
      <c r="B172" s="10">
        <v>7</v>
      </c>
      <c r="C172" s="15" t="s">
        <v>31</v>
      </c>
      <c r="D172" s="15" t="s">
        <v>236</v>
      </c>
      <c r="E172" s="15" t="s">
        <v>227</v>
      </c>
      <c r="F172" s="15" t="s">
        <v>58</v>
      </c>
      <c r="G172" s="15" t="s">
        <v>60</v>
      </c>
      <c r="H172" s="15">
        <v>155</v>
      </c>
      <c r="I172" s="15">
        <v>-5.8799999999999998E-2</v>
      </c>
      <c r="J172" s="15">
        <v>0.95299999999999996</v>
      </c>
      <c r="K172" s="15">
        <v>0.95299999999999996</v>
      </c>
      <c r="L172" s="15" t="s">
        <v>237</v>
      </c>
    </row>
    <row r="173" spans="1:12" x14ac:dyDescent="0.35">
      <c r="A173" s="15">
        <v>170</v>
      </c>
      <c r="B173" s="10">
        <v>8</v>
      </c>
      <c r="C173" s="15" t="s">
        <v>31</v>
      </c>
      <c r="D173" s="15" t="s">
        <v>236</v>
      </c>
      <c r="E173" s="15" t="s">
        <v>227</v>
      </c>
      <c r="F173" s="15" t="s">
        <v>58</v>
      </c>
      <c r="G173" s="15" t="s">
        <v>64</v>
      </c>
      <c r="H173" s="15" t="s">
        <v>208</v>
      </c>
      <c r="I173" s="15" t="s">
        <v>208</v>
      </c>
      <c r="J173" s="15" t="s">
        <v>208</v>
      </c>
      <c r="K173" s="15" t="s">
        <v>208</v>
      </c>
    </row>
    <row r="174" spans="1:12" x14ac:dyDescent="0.35">
      <c r="A174" s="15">
        <v>171</v>
      </c>
      <c r="B174" s="10">
        <v>9</v>
      </c>
      <c r="C174" s="15" t="s">
        <v>31</v>
      </c>
      <c r="D174" s="15" t="s">
        <v>236</v>
      </c>
      <c r="E174" s="15" t="s">
        <v>227</v>
      </c>
      <c r="F174" s="15" t="s">
        <v>60</v>
      </c>
      <c r="G174" s="15" t="s">
        <v>64</v>
      </c>
      <c r="H174" s="15" t="s">
        <v>208</v>
      </c>
      <c r="I174" s="15" t="s">
        <v>208</v>
      </c>
      <c r="J174" s="15" t="s">
        <v>208</v>
      </c>
      <c r="K174" s="15" t="s">
        <v>2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EBCAF-483B-4BE5-B897-C5B429AFA478}">
  <dimension ref="A1:L363"/>
  <sheetViews>
    <sheetView zoomScaleNormal="100" workbookViewId="0"/>
  </sheetViews>
  <sheetFormatPr defaultRowHeight="14.5" x14ac:dyDescent="0.35"/>
  <cols>
    <col min="1" max="2" width="8.7265625" style="11"/>
    <col min="3" max="3" width="9.26953125" style="11" bestFit="1" customWidth="1"/>
    <col min="4" max="5" width="14.54296875" style="11" bestFit="1" customWidth="1"/>
    <col min="6" max="6" width="11.36328125" style="11" bestFit="1" customWidth="1"/>
    <col min="7" max="7" width="27.7265625" style="11" bestFit="1" customWidth="1"/>
    <col min="8" max="8" width="9.36328125" style="11" bestFit="1" customWidth="1"/>
    <col min="9" max="9" width="8.26953125" style="11" bestFit="1" customWidth="1"/>
    <col min="10" max="10" width="12.54296875" style="11" bestFit="1" customWidth="1"/>
    <col min="11" max="13" width="10.36328125" style="11" bestFit="1" customWidth="1"/>
    <col min="14" max="14" width="6.453125" style="11" bestFit="1" customWidth="1"/>
    <col min="15" max="16384" width="8.7265625" style="11"/>
  </cols>
  <sheetData>
    <row r="1" spans="1:12" x14ac:dyDescent="0.35">
      <c r="A1" s="11" t="s">
        <v>259</v>
      </c>
    </row>
    <row r="3" spans="1:12" x14ac:dyDescent="0.35">
      <c r="A3" s="10" t="s">
        <v>230</v>
      </c>
      <c r="B3" s="11" t="s">
        <v>229</v>
      </c>
      <c r="C3" s="11" t="s">
        <v>102</v>
      </c>
      <c r="D3" s="11" t="s">
        <v>231</v>
      </c>
      <c r="E3" s="11" t="s">
        <v>232</v>
      </c>
      <c r="F3" s="11" t="s">
        <v>195</v>
      </c>
      <c r="G3" s="11" t="s">
        <v>196</v>
      </c>
      <c r="H3" s="11" t="s">
        <v>197</v>
      </c>
      <c r="I3" s="11" t="s">
        <v>198</v>
      </c>
      <c r="J3" s="11" t="s">
        <v>199</v>
      </c>
      <c r="K3" s="11" t="s">
        <v>200</v>
      </c>
      <c r="L3" s="11" t="s">
        <v>201</v>
      </c>
    </row>
    <row r="4" spans="1:12" x14ac:dyDescent="0.35">
      <c r="A4" s="10">
        <v>1</v>
      </c>
      <c r="B4" s="11">
        <v>1</v>
      </c>
      <c r="C4" s="11" t="s">
        <v>29</v>
      </c>
      <c r="D4" s="11" t="s">
        <v>203</v>
      </c>
      <c r="E4" s="11" t="s">
        <v>204</v>
      </c>
      <c r="F4" s="11">
        <v>0</v>
      </c>
      <c r="G4" s="11">
        <v>20.5</v>
      </c>
      <c r="H4" s="11">
        <v>225</v>
      </c>
      <c r="I4" s="11">
        <v>-4.5</v>
      </c>
      <c r="J4" s="11">
        <v>1.11E-5</v>
      </c>
      <c r="K4" s="12">
        <v>6.6500000000000004E-5</v>
      </c>
      <c r="L4" s="11" t="s">
        <v>205</v>
      </c>
    </row>
    <row r="5" spans="1:12" x14ac:dyDescent="0.35">
      <c r="A5" s="10">
        <v>2</v>
      </c>
      <c r="B5" s="11">
        <v>2</v>
      </c>
      <c r="C5" s="11" t="s">
        <v>29</v>
      </c>
      <c r="D5" s="11" t="s">
        <v>203</v>
      </c>
      <c r="E5" s="11" t="s">
        <v>204</v>
      </c>
      <c r="F5" s="11">
        <v>0</v>
      </c>
      <c r="G5" s="11" t="s">
        <v>107</v>
      </c>
      <c r="H5" s="11">
        <v>225</v>
      </c>
      <c r="I5" s="11">
        <v>0.23100000000000001</v>
      </c>
      <c r="J5" s="11">
        <v>0.81699999999999995</v>
      </c>
      <c r="K5" s="12">
        <v>0.81699999999999995</v>
      </c>
      <c r="L5" s="11" t="s">
        <v>206</v>
      </c>
    </row>
    <row r="6" spans="1:12" x14ac:dyDescent="0.35">
      <c r="A6" s="10">
        <v>3</v>
      </c>
      <c r="B6" s="11">
        <v>3</v>
      </c>
      <c r="C6" s="11" t="s">
        <v>29</v>
      </c>
      <c r="D6" s="11" t="s">
        <v>203</v>
      </c>
      <c r="E6" s="11" t="s">
        <v>204</v>
      </c>
      <c r="F6" s="11">
        <v>0</v>
      </c>
      <c r="G6" s="11" t="s">
        <v>108</v>
      </c>
      <c r="H6" s="11">
        <v>225</v>
      </c>
      <c r="I6" s="11">
        <v>-1.03</v>
      </c>
      <c r="J6" s="11">
        <v>0.30499999999999999</v>
      </c>
      <c r="K6" s="12">
        <v>0.45800000000000002</v>
      </c>
      <c r="L6" s="11" t="s">
        <v>206</v>
      </c>
    </row>
    <row r="7" spans="1:12" x14ac:dyDescent="0.35">
      <c r="A7" s="10">
        <v>4</v>
      </c>
      <c r="B7" s="11">
        <v>4</v>
      </c>
      <c r="C7" s="11" t="s">
        <v>29</v>
      </c>
      <c r="D7" s="11" t="s">
        <v>203</v>
      </c>
      <c r="E7" s="11" t="s">
        <v>204</v>
      </c>
      <c r="F7" s="11">
        <v>20.5</v>
      </c>
      <c r="G7" s="11" t="s">
        <v>107</v>
      </c>
      <c r="H7" s="11">
        <v>225</v>
      </c>
      <c r="I7" s="11">
        <v>2.29</v>
      </c>
      <c r="J7" s="11">
        <v>2.3E-2</v>
      </c>
      <c r="K7" s="12">
        <v>4.5900000000000003E-2</v>
      </c>
      <c r="L7" s="11" t="s">
        <v>207</v>
      </c>
    </row>
    <row r="8" spans="1:12" x14ac:dyDescent="0.35">
      <c r="A8" s="10">
        <v>5</v>
      </c>
      <c r="B8" s="11">
        <v>5</v>
      </c>
      <c r="C8" s="11" t="s">
        <v>29</v>
      </c>
      <c r="D8" s="11" t="s">
        <v>203</v>
      </c>
      <c r="E8" s="11" t="s">
        <v>204</v>
      </c>
      <c r="F8" s="11">
        <v>20.5</v>
      </c>
      <c r="G8" s="11" t="s">
        <v>108</v>
      </c>
      <c r="H8" s="11">
        <v>225</v>
      </c>
      <c r="I8" s="11">
        <v>2.74</v>
      </c>
      <c r="J8" s="11">
        <v>6.6299999999999996E-3</v>
      </c>
      <c r="K8" s="12">
        <v>1.9900000000000001E-2</v>
      </c>
      <c r="L8" s="11" t="s">
        <v>207</v>
      </c>
    </row>
    <row r="9" spans="1:12" x14ac:dyDescent="0.35">
      <c r="A9" s="10">
        <v>6</v>
      </c>
      <c r="B9" s="11">
        <v>6</v>
      </c>
      <c r="C9" s="11" t="s">
        <v>29</v>
      </c>
      <c r="D9" s="11" t="s">
        <v>203</v>
      </c>
      <c r="E9" s="11" t="s">
        <v>204</v>
      </c>
      <c r="F9" s="11" t="s">
        <v>107</v>
      </c>
      <c r="G9" s="11" t="s">
        <v>108</v>
      </c>
      <c r="H9" s="11">
        <v>225</v>
      </c>
      <c r="I9" s="11">
        <v>-0.749</v>
      </c>
      <c r="J9" s="11">
        <v>0.45500000000000002</v>
      </c>
      <c r="K9" s="12">
        <v>0.54500000000000004</v>
      </c>
      <c r="L9" s="11" t="s">
        <v>206</v>
      </c>
    </row>
    <row r="10" spans="1:12" x14ac:dyDescent="0.35">
      <c r="A10" s="10">
        <v>7</v>
      </c>
      <c r="B10" s="11">
        <v>7</v>
      </c>
      <c r="C10" s="11" t="s">
        <v>30</v>
      </c>
      <c r="D10" s="11" t="s">
        <v>203</v>
      </c>
      <c r="E10" s="11" t="s">
        <v>204</v>
      </c>
      <c r="F10" s="11">
        <v>0</v>
      </c>
      <c r="G10" s="11">
        <v>20.5</v>
      </c>
      <c r="H10" s="11">
        <v>225</v>
      </c>
      <c r="I10" s="11">
        <v>0.152</v>
      </c>
      <c r="J10" s="11">
        <v>0.879</v>
      </c>
      <c r="K10" s="12">
        <v>0.879</v>
      </c>
      <c r="L10" s="11" t="s">
        <v>206</v>
      </c>
    </row>
    <row r="11" spans="1:12" x14ac:dyDescent="0.35">
      <c r="A11" s="10">
        <v>8</v>
      </c>
      <c r="B11" s="11">
        <v>8</v>
      </c>
      <c r="C11" s="11" t="s">
        <v>30</v>
      </c>
      <c r="D11" s="11" t="s">
        <v>203</v>
      </c>
      <c r="E11" s="11" t="s">
        <v>204</v>
      </c>
      <c r="F11" s="11">
        <v>0</v>
      </c>
      <c r="G11" s="11" t="s">
        <v>107</v>
      </c>
      <c r="H11" s="11" t="s">
        <v>208</v>
      </c>
      <c r="I11" s="11" t="s">
        <v>208</v>
      </c>
      <c r="J11" s="11" t="s">
        <v>208</v>
      </c>
      <c r="K11" s="11" t="s">
        <v>208</v>
      </c>
      <c r="L11" s="11" t="s">
        <v>209</v>
      </c>
    </row>
    <row r="12" spans="1:12" x14ac:dyDescent="0.35">
      <c r="A12" s="10">
        <v>9</v>
      </c>
      <c r="B12" s="11">
        <v>9</v>
      </c>
      <c r="C12" s="11" t="s">
        <v>30</v>
      </c>
      <c r="D12" s="11" t="s">
        <v>203</v>
      </c>
      <c r="E12" s="11" t="s">
        <v>204</v>
      </c>
      <c r="F12" s="11">
        <v>0</v>
      </c>
      <c r="G12" s="11" t="s">
        <v>108</v>
      </c>
      <c r="H12" s="11">
        <v>225</v>
      </c>
      <c r="I12" s="11">
        <v>-2.56</v>
      </c>
      <c r="J12" s="11">
        <v>1.12E-2</v>
      </c>
      <c r="K12" s="12">
        <v>1.6799999999999999E-2</v>
      </c>
      <c r="L12" s="11" t="s">
        <v>207</v>
      </c>
    </row>
    <row r="13" spans="1:12" x14ac:dyDescent="0.35">
      <c r="A13" s="10">
        <v>10</v>
      </c>
      <c r="B13" s="10">
        <v>10</v>
      </c>
      <c r="C13" s="11" t="s">
        <v>30</v>
      </c>
      <c r="D13" s="11" t="s">
        <v>203</v>
      </c>
      <c r="E13" s="11" t="s">
        <v>204</v>
      </c>
      <c r="F13" s="11">
        <v>20.5</v>
      </c>
      <c r="G13" s="11" t="s">
        <v>107</v>
      </c>
      <c r="H13" s="11" t="s">
        <v>208</v>
      </c>
      <c r="I13" s="11" t="s">
        <v>208</v>
      </c>
      <c r="J13" s="11" t="s">
        <v>208</v>
      </c>
      <c r="K13" s="11" t="s">
        <v>208</v>
      </c>
      <c r="L13" s="11" t="s">
        <v>209</v>
      </c>
    </row>
    <row r="14" spans="1:12" x14ac:dyDescent="0.35">
      <c r="A14" s="10">
        <v>11</v>
      </c>
      <c r="B14" s="10">
        <v>11</v>
      </c>
      <c r="C14" s="11" t="s">
        <v>30</v>
      </c>
      <c r="D14" s="11" t="s">
        <v>203</v>
      </c>
      <c r="E14" s="11" t="s">
        <v>204</v>
      </c>
      <c r="F14" s="11">
        <v>20.5</v>
      </c>
      <c r="G14" s="11" t="s">
        <v>108</v>
      </c>
      <c r="H14" s="11">
        <v>225</v>
      </c>
      <c r="I14" s="11">
        <v>-2.62</v>
      </c>
      <c r="J14" s="11">
        <v>9.2599999999999991E-3</v>
      </c>
      <c r="K14" s="12">
        <v>1.6799999999999999E-2</v>
      </c>
      <c r="L14" s="11" t="s">
        <v>207</v>
      </c>
    </row>
    <row r="15" spans="1:12" x14ac:dyDescent="0.35">
      <c r="A15" s="10">
        <v>12</v>
      </c>
      <c r="B15" s="10">
        <v>12</v>
      </c>
      <c r="C15" s="11" t="s">
        <v>30</v>
      </c>
      <c r="D15" s="11" t="s">
        <v>203</v>
      </c>
      <c r="E15" s="11" t="s">
        <v>204</v>
      </c>
      <c r="F15" s="11" t="s">
        <v>107</v>
      </c>
      <c r="G15" s="11" t="s">
        <v>108</v>
      </c>
      <c r="H15" s="11" t="s">
        <v>208</v>
      </c>
      <c r="I15" s="11" t="s">
        <v>208</v>
      </c>
      <c r="J15" s="11" t="s">
        <v>208</v>
      </c>
      <c r="K15" s="11" t="s">
        <v>208</v>
      </c>
      <c r="L15" s="11" t="s">
        <v>209</v>
      </c>
    </row>
    <row r="16" spans="1:12" x14ac:dyDescent="0.35">
      <c r="A16" s="10">
        <v>13</v>
      </c>
      <c r="B16" s="10">
        <v>13</v>
      </c>
      <c r="C16" s="11" t="s">
        <v>31</v>
      </c>
      <c r="D16" s="11" t="s">
        <v>203</v>
      </c>
      <c r="E16" s="11" t="s">
        <v>204</v>
      </c>
      <c r="F16" s="11">
        <v>0</v>
      </c>
      <c r="G16" s="11">
        <v>20.5</v>
      </c>
      <c r="H16" s="11">
        <v>225</v>
      </c>
      <c r="I16" s="11">
        <v>-0.253</v>
      </c>
      <c r="J16" s="11">
        <v>0.8</v>
      </c>
      <c r="K16" s="12">
        <v>0.98699999999999999</v>
      </c>
      <c r="L16" s="11" t="s">
        <v>206</v>
      </c>
    </row>
    <row r="17" spans="1:12" x14ac:dyDescent="0.35">
      <c r="A17" s="10">
        <v>14</v>
      </c>
      <c r="B17" s="10">
        <v>14</v>
      </c>
      <c r="C17" s="11" t="s">
        <v>31</v>
      </c>
      <c r="D17" s="11" t="s">
        <v>203</v>
      </c>
      <c r="E17" s="11" t="s">
        <v>204</v>
      </c>
      <c r="F17" s="11">
        <v>0</v>
      </c>
      <c r="G17" s="11" t="s">
        <v>107</v>
      </c>
      <c r="H17" s="11" t="s">
        <v>208</v>
      </c>
      <c r="I17" s="11" t="s">
        <v>208</v>
      </c>
      <c r="J17" s="11" t="s">
        <v>208</v>
      </c>
      <c r="K17" s="11" t="s">
        <v>208</v>
      </c>
      <c r="L17" s="11" t="s">
        <v>209</v>
      </c>
    </row>
    <row r="18" spans="1:12" x14ac:dyDescent="0.35">
      <c r="A18" s="10">
        <v>15</v>
      </c>
      <c r="B18" s="10">
        <v>15</v>
      </c>
      <c r="C18" s="11" t="s">
        <v>31</v>
      </c>
      <c r="D18" s="11" t="s">
        <v>203</v>
      </c>
      <c r="E18" s="11" t="s">
        <v>204</v>
      </c>
      <c r="F18" s="11">
        <v>0</v>
      </c>
      <c r="G18" s="11" t="s">
        <v>108</v>
      </c>
      <c r="H18" s="11">
        <v>225</v>
      </c>
      <c r="I18" s="11">
        <v>-0.38</v>
      </c>
      <c r="J18" s="11">
        <v>0.70499999999999996</v>
      </c>
      <c r="K18" s="12">
        <v>0.98699999999999999</v>
      </c>
      <c r="L18" s="11" t="s">
        <v>206</v>
      </c>
    </row>
    <row r="19" spans="1:12" x14ac:dyDescent="0.35">
      <c r="A19" s="10">
        <v>16</v>
      </c>
      <c r="B19" s="10">
        <v>16</v>
      </c>
      <c r="C19" s="11" t="s">
        <v>31</v>
      </c>
      <c r="D19" s="11" t="s">
        <v>203</v>
      </c>
      <c r="E19" s="11" t="s">
        <v>204</v>
      </c>
      <c r="F19" s="11">
        <v>20.5</v>
      </c>
      <c r="G19" s="11" t="s">
        <v>107</v>
      </c>
      <c r="H19" s="11" t="s">
        <v>208</v>
      </c>
      <c r="I19" s="11" t="s">
        <v>208</v>
      </c>
      <c r="J19" s="11" t="s">
        <v>208</v>
      </c>
      <c r="K19" s="11" t="s">
        <v>208</v>
      </c>
      <c r="L19" s="11" t="s">
        <v>209</v>
      </c>
    </row>
    <row r="20" spans="1:12" x14ac:dyDescent="0.35">
      <c r="A20" s="10">
        <v>17</v>
      </c>
      <c r="B20" s="10">
        <v>17</v>
      </c>
      <c r="C20" s="11" t="s">
        <v>31</v>
      </c>
      <c r="D20" s="11" t="s">
        <v>203</v>
      </c>
      <c r="E20" s="11" t="s">
        <v>204</v>
      </c>
      <c r="F20" s="11">
        <v>20.5</v>
      </c>
      <c r="G20" s="11" t="s">
        <v>108</v>
      </c>
      <c r="H20" s="11">
        <v>225</v>
      </c>
      <c r="I20" s="11">
        <v>-1.6799999999999999E-2</v>
      </c>
      <c r="J20" s="11">
        <v>0.98699999999999999</v>
      </c>
      <c r="K20" s="12">
        <v>0.98699999999999999</v>
      </c>
      <c r="L20" s="11" t="s">
        <v>206</v>
      </c>
    </row>
    <row r="21" spans="1:12" x14ac:dyDescent="0.35">
      <c r="A21" s="10">
        <v>18</v>
      </c>
      <c r="B21" s="10">
        <v>18</v>
      </c>
      <c r="C21" s="11" t="s">
        <v>31</v>
      </c>
      <c r="D21" s="11" t="s">
        <v>203</v>
      </c>
      <c r="E21" s="11" t="s">
        <v>204</v>
      </c>
      <c r="F21" s="11" t="s">
        <v>107</v>
      </c>
      <c r="G21" s="11" t="s">
        <v>108</v>
      </c>
      <c r="H21" s="11" t="s">
        <v>208</v>
      </c>
      <c r="I21" s="11" t="s">
        <v>208</v>
      </c>
      <c r="J21" s="11" t="s">
        <v>208</v>
      </c>
      <c r="K21" s="11" t="s">
        <v>208</v>
      </c>
      <c r="L21" s="11" t="s">
        <v>209</v>
      </c>
    </row>
    <row r="22" spans="1:12" x14ac:dyDescent="0.35">
      <c r="A22" s="10">
        <v>19</v>
      </c>
      <c r="B22" s="11">
        <v>1</v>
      </c>
      <c r="C22" s="11" t="s">
        <v>29</v>
      </c>
      <c r="D22" s="11" t="s">
        <v>203</v>
      </c>
      <c r="E22" s="11" t="s">
        <v>212</v>
      </c>
      <c r="F22" s="11">
        <v>0</v>
      </c>
      <c r="G22" s="11">
        <v>20.5</v>
      </c>
      <c r="H22" s="11">
        <v>225</v>
      </c>
      <c r="I22" s="11">
        <v>-4.5</v>
      </c>
      <c r="J22" s="12">
        <v>1.11E-5</v>
      </c>
      <c r="K22" s="12">
        <v>6.6500000000000004E-5</v>
      </c>
      <c r="L22" s="11" t="s">
        <v>205</v>
      </c>
    </row>
    <row r="23" spans="1:12" x14ac:dyDescent="0.35">
      <c r="A23" s="10">
        <v>20</v>
      </c>
      <c r="B23" s="11">
        <v>2</v>
      </c>
      <c r="C23" s="11" t="s">
        <v>29</v>
      </c>
      <c r="D23" s="11" t="s">
        <v>203</v>
      </c>
      <c r="E23" s="11" t="s">
        <v>212</v>
      </c>
      <c r="F23" s="11">
        <v>0</v>
      </c>
      <c r="G23" s="11" t="s">
        <v>107</v>
      </c>
      <c r="H23" s="11">
        <v>225</v>
      </c>
      <c r="I23" s="11">
        <v>0.23100000000000001</v>
      </c>
      <c r="J23" s="12">
        <v>0.81699999999999995</v>
      </c>
      <c r="K23" s="12">
        <v>0.81699999999999995</v>
      </c>
      <c r="L23" s="11" t="s">
        <v>206</v>
      </c>
    </row>
    <row r="24" spans="1:12" x14ac:dyDescent="0.35">
      <c r="A24" s="10">
        <v>21</v>
      </c>
      <c r="B24" s="11">
        <v>3</v>
      </c>
      <c r="C24" s="11" t="s">
        <v>29</v>
      </c>
      <c r="D24" s="11" t="s">
        <v>203</v>
      </c>
      <c r="E24" s="11" t="s">
        <v>212</v>
      </c>
      <c r="F24" s="11">
        <v>0</v>
      </c>
      <c r="G24" s="11" t="s">
        <v>108</v>
      </c>
      <c r="H24" s="11">
        <v>225</v>
      </c>
      <c r="I24" s="11">
        <v>-1.03</v>
      </c>
      <c r="J24" s="12">
        <v>0.30499999999999999</v>
      </c>
      <c r="K24" s="12">
        <v>0.45800000000000002</v>
      </c>
      <c r="L24" s="11" t="s">
        <v>206</v>
      </c>
    </row>
    <row r="25" spans="1:12" x14ac:dyDescent="0.35">
      <c r="A25" s="10">
        <v>22</v>
      </c>
      <c r="B25" s="11">
        <v>4</v>
      </c>
      <c r="C25" s="11" t="s">
        <v>29</v>
      </c>
      <c r="D25" s="11" t="s">
        <v>203</v>
      </c>
      <c r="E25" s="11" t="s">
        <v>212</v>
      </c>
      <c r="F25" s="11">
        <v>20.5</v>
      </c>
      <c r="G25" s="11" t="s">
        <v>107</v>
      </c>
      <c r="H25" s="11">
        <v>225</v>
      </c>
      <c r="I25" s="11">
        <v>2.29</v>
      </c>
      <c r="J25" s="12">
        <v>2.3E-2</v>
      </c>
      <c r="K25" s="12">
        <v>4.5900000000000003E-2</v>
      </c>
      <c r="L25" s="11" t="s">
        <v>207</v>
      </c>
    </row>
    <row r="26" spans="1:12" x14ac:dyDescent="0.35">
      <c r="A26" s="10">
        <v>23</v>
      </c>
      <c r="B26" s="11">
        <v>5</v>
      </c>
      <c r="C26" s="11" t="s">
        <v>29</v>
      </c>
      <c r="D26" s="11" t="s">
        <v>203</v>
      </c>
      <c r="E26" s="11" t="s">
        <v>212</v>
      </c>
      <c r="F26" s="11">
        <v>20.5</v>
      </c>
      <c r="G26" s="11" t="s">
        <v>108</v>
      </c>
      <c r="H26" s="11">
        <v>225</v>
      </c>
      <c r="I26" s="11">
        <v>2.74</v>
      </c>
      <c r="J26" s="12">
        <v>6.6299999999999996E-3</v>
      </c>
      <c r="K26" s="12">
        <v>1.9900000000000001E-2</v>
      </c>
      <c r="L26" s="11" t="s">
        <v>207</v>
      </c>
    </row>
    <row r="27" spans="1:12" x14ac:dyDescent="0.35">
      <c r="A27" s="10">
        <v>24</v>
      </c>
      <c r="B27" s="11">
        <v>6</v>
      </c>
      <c r="C27" s="11" t="s">
        <v>29</v>
      </c>
      <c r="D27" s="11" t="s">
        <v>203</v>
      </c>
      <c r="E27" s="11" t="s">
        <v>212</v>
      </c>
      <c r="F27" s="11" t="s">
        <v>107</v>
      </c>
      <c r="G27" s="11" t="s">
        <v>108</v>
      </c>
      <c r="H27" s="11">
        <v>225</v>
      </c>
      <c r="I27" s="11">
        <v>-0.749</v>
      </c>
      <c r="J27" s="12">
        <v>0.45500000000000002</v>
      </c>
      <c r="K27" s="12">
        <v>0.54500000000000004</v>
      </c>
      <c r="L27" s="11" t="s">
        <v>206</v>
      </c>
    </row>
    <row r="28" spans="1:12" x14ac:dyDescent="0.35">
      <c r="A28" s="10">
        <v>25</v>
      </c>
      <c r="B28" s="11">
        <v>7</v>
      </c>
      <c r="C28" s="11" t="s">
        <v>30</v>
      </c>
      <c r="D28" s="11" t="s">
        <v>203</v>
      </c>
      <c r="E28" s="11" t="s">
        <v>212</v>
      </c>
      <c r="F28" s="11">
        <v>0</v>
      </c>
      <c r="G28" s="11">
        <v>20.5</v>
      </c>
      <c r="H28" s="11">
        <v>225</v>
      </c>
      <c r="I28" s="11">
        <v>0.152</v>
      </c>
      <c r="J28" s="12">
        <v>0.879</v>
      </c>
      <c r="K28" s="12">
        <v>0.879</v>
      </c>
      <c r="L28" s="11" t="s">
        <v>206</v>
      </c>
    </row>
    <row r="29" spans="1:12" x14ac:dyDescent="0.35">
      <c r="A29" s="10">
        <v>26</v>
      </c>
      <c r="B29" s="11">
        <v>8</v>
      </c>
      <c r="C29" s="11" t="s">
        <v>30</v>
      </c>
      <c r="D29" s="11" t="s">
        <v>203</v>
      </c>
      <c r="E29" s="11" t="s">
        <v>212</v>
      </c>
      <c r="F29" s="11">
        <v>0</v>
      </c>
      <c r="G29" s="11" t="s">
        <v>107</v>
      </c>
      <c r="H29" s="11" t="s">
        <v>208</v>
      </c>
      <c r="I29" s="11" t="s">
        <v>208</v>
      </c>
      <c r="J29" s="11" t="s">
        <v>208</v>
      </c>
      <c r="K29" s="11" t="s">
        <v>208</v>
      </c>
      <c r="L29" s="11" t="s">
        <v>209</v>
      </c>
    </row>
    <row r="30" spans="1:12" x14ac:dyDescent="0.35">
      <c r="A30" s="10">
        <v>27</v>
      </c>
      <c r="B30" s="11">
        <v>9</v>
      </c>
      <c r="C30" s="11" t="s">
        <v>30</v>
      </c>
      <c r="D30" s="11" t="s">
        <v>203</v>
      </c>
      <c r="E30" s="11" t="s">
        <v>212</v>
      </c>
      <c r="F30" s="11">
        <v>0</v>
      </c>
      <c r="G30" s="11" t="s">
        <v>108</v>
      </c>
      <c r="H30" s="11">
        <v>225</v>
      </c>
      <c r="I30" s="11">
        <v>-2.56</v>
      </c>
      <c r="J30" s="12">
        <v>1.12E-2</v>
      </c>
      <c r="K30" s="12">
        <v>1.6799999999999999E-2</v>
      </c>
      <c r="L30" s="11" t="s">
        <v>207</v>
      </c>
    </row>
    <row r="31" spans="1:12" x14ac:dyDescent="0.35">
      <c r="A31" s="10">
        <v>28</v>
      </c>
      <c r="B31" s="10">
        <v>10</v>
      </c>
      <c r="C31" s="11" t="s">
        <v>30</v>
      </c>
      <c r="D31" s="11" t="s">
        <v>203</v>
      </c>
      <c r="E31" s="11" t="s">
        <v>212</v>
      </c>
      <c r="F31" s="11">
        <v>20.5</v>
      </c>
      <c r="G31" s="11" t="s">
        <v>107</v>
      </c>
      <c r="H31" s="11" t="s">
        <v>208</v>
      </c>
      <c r="I31" s="11" t="s">
        <v>208</v>
      </c>
      <c r="J31" s="11" t="s">
        <v>208</v>
      </c>
      <c r="K31" s="11" t="s">
        <v>208</v>
      </c>
      <c r="L31" s="11" t="s">
        <v>209</v>
      </c>
    </row>
    <row r="32" spans="1:12" x14ac:dyDescent="0.35">
      <c r="A32" s="10">
        <v>29</v>
      </c>
      <c r="B32" s="10">
        <v>11</v>
      </c>
      <c r="C32" s="11" t="s">
        <v>30</v>
      </c>
      <c r="D32" s="11" t="s">
        <v>203</v>
      </c>
      <c r="E32" s="11" t="s">
        <v>212</v>
      </c>
      <c r="F32" s="11">
        <v>20.5</v>
      </c>
      <c r="G32" s="11" t="s">
        <v>108</v>
      </c>
      <c r="H32" s="11">
        <v>225</v>
      </c>
      <c r="I32" s="11">
        <v>-2.62</v>
      </c>
      <c r="J32" s="12">
        <v>9.2599999999999991E-3</v>
      </c>
      <c r="K32" s="12">
        <v>1.6799999999999999E-2</v>
      </c>
      <c r="L32" s="11" t="s">
        <v>207</v>
      </c>
    </row>
    <row r="33" spans="1:12" x14ac:dyDescent="0.35">
      <c r="A33" s="10">
        <v>30</v>
      </c>
      <c r="B33" s="10">
        <v>12</v>
      </c>
      <c r="C33" s="11" t="s">
        <v>30</v>
      </c>
      <c r="D33" s="11" t="s">
        <v>203</v>
      </c>
      <c r="E33" s="11" t="s">
        <v>212</v>
      </c>
      <c r="F33" s="11" t="s">
        <v>107</v>
      </c>
      <c r="G33" s="11" t="s">
        <v>108</v>
      </c>
      <c r="H33" s="11" t="s">
        <v>208</v>
      </c>
      <c r="I33" s="11" t="s">
        <v>208</v>
      </c>
      <c r="J33" s="11" t="s">
        <v>208</v>
      </c>
      <c r="K33" s="11" t="s">
        <v>208</v>
      </c>
      <c r="L33" s="11" t="s">
        <v>209</v>
      </c>
    </row>
    <row r="34" spans="1:12" x14ac:dyDescent="0.35">
      <c r="A34" s="10">
        <v>31</v>
      </c>
      <c r="B34" s="10">
        <v>13</v>
      </c>
      <c r="C34" s="11" t="s">
        <v>31</v>
      </c>
      <c r="D34" s="11" t="s">
        <v>203</v>
      </c>
      <c r="E34" s="11" t="s">
        <v>212</v>
      </c>
      <c r="F34" s="11">
        <v>0</v>
      </c>
      <c r="G34" s="11">
        <v>20.5</v>
      </c>
      <c r="H34" s="11">
        <v>225</v>
      </c>
      <c r="I34" s="11">
        <v>-0.253</v>
      </c>
      <c r="J34" s="12">
        <v>0.8</v>
      </c>
      <c r="K34" s="12">
        <v>0.98699999999999999</v>
      </c>
      <c r="L34" s="11" t="s">
        <v>206</v>
      </c>
    </row>
    <row r="35" spans="1:12" x14ac:dyDescent="0.35">
      <c r="A35" s="10">
        <v>32</v>
      </c>
      <c r="B35" s="10">
        <v>14</v>
      </c>
      <c r="C35" s="11" t="s">
        <v>31</v>
      </c>
      <c r="D35" s="11" t="s">
        <v>203</v>
      </c>
      <c r="E35" s="11" t="s">
        <v>212</v>
      </c>
      <c r="F35" s="11">
        <v>0</v>
      </c>
      <c r="G35" s="11" t="s">
        <v>107</v>
      </c>
      <c r="H35" s="11" t="s">
        <v>208</v>
      </c>
      <c r="I35" s="11" t="s">
        <v>208</v>
      </c>
      <c r="J35" s="11" t="s">
        <v>208</v>
      </c>
      <c r="K35" s="11" t="s">
        <v>208</v>
      </c>
      <c r="L35" s="11" t="s">
        <v>209</v>
      </c>
    </row>
    <row r="36" spans="1:12" x14ac:dyDescent="0.35">
      <c r="A36" s="10">
        <v>33</v>
      </c>
      <c r="B36" s="10">
        <v>15</v>
      </c>
      <c r="C36" s="11" t="s">
        <v>31</v>
      </c>
      <c r="D36" s="11" t="s">
        <v>203</v>
      </c>
      <c r="E36" s="11" t="s">
        <v>212</v>
      </c>
      <c r="F36" s="11">
        <v>0</v>
      </c>
      <c r="G36" s="11" t="s">
        <v>108</v>
      </c>
      <c r="H36" s="11">
        <v>225</v>
      </c>
      <c r="I36" s="11">
        <v>-0.38</v>
      </c>
      <c r="J36" s="12">
        <v>0.70499999999999996</v>
      </c>
      <c r="K36" s="12">
        <v>0.98699999999999999</v>
      </c>
      <c r="L36" s="11" t="s">
        <v>206</v>
      </c>
    </row>
    <row r="37" spans="1:12" x14ac:dyDescent="0.35">
      <c r="A37" s="10">
        <v>34</v>
      </c>
      <c r="B37" s="10">
        <v>16</v>
      </c>
      <c r="C37" s="11" t="s">
        <v>31</v>
      </c>
      <c r="D37" s="11" t="s">
        <v>203</v>
      </c>
      <c r="E37" s="11" t="s">
        <v>212</v>
      </c>
      <c r="F37" s="11">
        <v>20.5</v>
      </c>
      <c r="G37" s="11" t="s">
        <v>107</v>
      </c>
      <c r="H37" s="11" t="s">
        <v>208</v>
      </c>
      <c r="I37" s="11" t="s">
        <v>208</v>
      </c>
      <c r="J37" s="11" t="s">
        <v>208</v>
      </c>
      <c r="K37" s="11" t="s">
        <v>208</v>
      </c>
      <c r="L37" s="11" t="s">
        <v>209</v>
      </c>
    </row>
    <row r="38" spans="1:12" x14ac:dyDescent="0.35">
      <c r="A38" s="10">
        <v>35</v>
      </c>
      <c r="B38" s="10">
        <v>17</v>
      </c>
      <c r="C38" s="11" t="s">
        <v>31</v>
      </c>
      <c r="D38" s="11" t="s">
        <v>203</v>
      </c>
      <c r="E38" s="11" t="s">
        <v>212</v>
      </c>
      <c r="F38" s="11">
        <v>20.5</v>
      </c>
      <c r="G38" s="11" t="s">
        <v>108</v>
      </c>
      <c r="H38" s="11">
        <v>225</v>
      </c>
      <c r="I38" s="11">
        <v>-1.6799999999999999E-2</v>
      </c>
      <c r="J38" s="12">
        <v>0.98699999999999999</v>
      </c>
      <c r="K38" s="12">
        <v>0.98699999999999999</v>
      </c>
      <c r="L38" s="11" t="s">
        <v>206</v>
      </c>
    </row>
    <row r="39" spans="1:12" x14ac:dyDescent="0.35">
      <c r="A39" s="10">
        <v>36</v>
      </c>
      <c r="B39" s="10">
        <v>18</v>
      </c>
      <c r="C39" s="11" t="s">
        <v>31</v>
      </c>
      <c r="D39" s="11" t="s">
        <v>203</v>
      </c>
      <c r="E39" s="11" t="s">
        <v>212</v>
      </c>
      <c r="F39" s="11" t="s">
        <v>107</v>
      </c>
      <c r="G39" s="11" t="s">
        <v>108</v>
      </c>
      <c r="H39" s="11" t="s">
        <v>208</v>
      </c>
      <c r="I39" s="11" t="s">
        <v>208</v>
      </c>
      <c r="J39" s="11" t="s">
        <v>208</v>
      </c>
      <c r="K39" s="11" t="s">
        <v>208</v>
      </c>
      <c r="L39" s="11" t="s">
        <v>209</v>
      </c>
    </row>
    <row r="40" spans="1:12" x14ac:dyDescent="0.35">
      <c r="A40" s="10">
        <v>37</v>
      </c>
      <c r="B40" s="11">
        <v>1</v>
      </c>
      <c r="C40" s="11" t="s">
        <v>29</v>
      </c>
      <c r="D40" s="11" t="s">
        <v>203</v>
      </c>
      <c r="E40" s="11" t="s">
        <v>213</v>
      </c>
      <c r="F40" s="11">
        <v>0</v>
      </c>
      <c r="G40" s="11">
        <v>20.5</v>
      </c>
      <c r="H40" s="11">
        <v>160</v>
      </c>
      <c r="I40" s="11">
        <v>-5.5</v>
      </c>
      <c r="J40" s="11">
        <v>1.4399999999999999E-7</v>
      </c>
      <c r="K40" s="12">
        <v>8.6400000000000001E-7</v>
      </c>
      <c r="L40" s="11" t="s">
        <v>205</v>
      </c>
    </row>
    <row r="41" spans="1:12" x14ac:dyDescent="0.35">
      <c r="A41" s="10">
        <v>38</v>
      </c>
      <c r="B41" s="11">
        <v>2</v>
      </c>
      <c r="C41" s="11" t="s">
        <v>29</v>
      </c>
      <c r="D41" s="11" t="s">
        <v>203</v>
      </c>
      <c r="E41" s="11" t="s">
        <v>213</v>
      </c>
      <c r="F41" s="11">
        <v>0</v>
      </c>
      <c r="G41" s="11" t="s">
        <v>107</v>
      </c>
      <c r="H41" s="11">
        <v>160</v>
      </c>
      <c r="I41" s="11">
        <v>-3.63</v>
      </c>
      <c r="J41" s="11">
        <v>3.8299999999999999E-4</v>
      </c>
      <c r="K41" s="12">
        <v>1.15E-3</v>
      </c>
      <c r="L41" s="11" t="s">
        <v>210</v>
      </c>
    </row>
    <row r="42" spans="1:12" x14ac:dyDescent="0.35">
      <c r="A42" s="10">
        <v>39</v>
      </c>
      <c r="B42" s="11">
        <v>3</v>
      </c>
      <c r="C42" s="11" t="s">
        <v>29</v>
      </c>
      <c r="D42" s="11" t="s">
        <v>203</v>
      </c>
      <c r="E42" s="11" t="s">
        <v>213</v>
      </c>
      <c r="F42" s="11">
        <v>0</v>
      </c>
      <c r="G42" s="11" t="s">
        <v>108</v>
      </c>
      <c r="H42" s="11">
        <v>160</v>
      </c>
      <c r="I42" s="11">
        <v>-2.87</v>
      </c>
      <c r="J42" s="11">
        <v>4.7200000000000002E-3</v>
      </c>
      <c r="K42" s="12">
        <v>9.4299999999999991E-3</v>
      </c>
      <c r="L42" s="11" t="s">
        <v>210</v>
      </c>
    </row>
    <row r="43" spans="1:12" x14ac:dyDescent="0.35">
      <c r="A43" s="10">
        <v>40</v>
      </c>
      <c r="B43" s="11">
        <v>4</v>
      </c>
      <c r="C43" s="11" t="s">
        <v>29</v>
      </c>
      <c r="D43" s="11" t="s">
        <v>203</v>
      </c>
      <c r="E43" s="11" t="s">
        <v>213</v>
      </c>
      <c r="F43" s="11">
        <v>20.5</v>
      </c>
      <c r="G43" s="11" t="s">
        <v>107</v>
      </c>
      <c r="H43" s="11">
        <v>160</v>
      </c>
      <c r="I43" s="11">
        <v>-0.81699999999999995</v>
      </c>
      <c r="J43" s="11">
        <v>0.41499999999999998</v>
      </c>
      <c r="K43" s="12">
        <v>0.41499999999999998</v>
      </c>
      <c r="L43" s="11" t="s">
        <v>206</v>
      </c>
    </row>
    <row r="44" spans="1:12" x14ac:dyDescent="0.35">
      <c r="A44" s="10">
        <v>41</v>
      </c>
      <c r="B44" s="11">
        <v>5</v>
      </c>
      <c r="C44" s="11" t="s">
        <v>29</v>
      </c>
      <c r="D44" s="11" t="s">
        <v>203</v>
      </c>
      <c r="E44" s="11" t="s">
        <v>213</v>
      </c>
      <c r="F44" s="11">
        <v>20.5</v>
      </c>
      <c r="G44" s="11" t="s">
        <v>108</v>
      </c>
      <c r="H44" s="11">
        <v>160</v>
      </c>
      <c r="I44" s="11">
        <v>1.3</v>
      </c>
      <c r="J44" s="11">
        <v>0.19700000000000001</v>
      </c>
      <c r="K44" s="12">
        <v>0.23599999999999999</v>
      </c>
      <c r="L44" s="11" t="s">
        <v>206</v>
      </c>
    </row>
    <row r="45" spans="1:12" x14ac:dyDescent="0.35">
      <c r="A45" s="10">
        <v>42</v>
      </c>
      <c r="B45" s="11">
        <v>6</v>
      </c>
      <c r="C45" s="11" t="s">
        <v>29</v>
      </c>
      <c r="D45" s="11" t="s">
        <v>203</v>
      </c>
      <c r="E45" s="11" t="s">
        <v>213</v>
      </c>
      <c r="F45" s="11" t="s">
        <v>107</v>
      </c>
      <c r="G45" s="11" t="s">
        <v>108</v>
      </c>
      <c r="H45" s="11">
        <v>160</v>
      </c>
      <c r="I45" s="11">
        <v>1.55</v>
      </c>
      <c r="J45" s="11">
        <v>0.124</v>
      </c>
      <c r="K45" s="12">
        <v>0.186</v>
      </c>
      <c r="L45" s="11" t="s">
        <v>206</v>
      </c>
    </row>
    <row r="46" spans="1:12" x14ac:dyDescent="0.35">
      <c r="A46" s="10">
        <v>43</v>
      </c>
      <c r="B46" s="11">
        <v>7</v>
      </c>
      <c r="C46" s="11" t="s">
        <v>30</v>
      </c>
      <c r="D46" s="11" t="s">
        <v>203</v>
      </c>
      <c r="E46" s="11" t="s">
        <v>213</v>
      </c>
      <c r="F46" s="11">
        <v>0</v>
      </c>
      <c r="G46" s="11">
        <v>20.5</v>
      </c>
      <c r="H46" s="11">
        <v>160</v>
      </c>
      <c r="I46" s="11">
        <v>-2.3199999999999998</v>
      </c>
      <c r="J46" s="11">
        <v>2.1399999999999999E-2</v>
      </c>
      <c r="K46" s="12">
        <v>6.4199999999999993E-2</v>
      </c>
      <c r="L46" s="11" t="s">
        <v>206</v>
      </c>
    </row>
    <row r="47" spans="1:12" x14ac:dyDescent="0.35">
      <c r="A47" s="10">
        <v>44</v>
      </c>
      <c r="B47" s="11">
        <v>8</v>
      </c>
      <c r="C47" s="11" t="s">
        <v>30</v>
      </c>
      <c r="D47" s="11" t="s">
        <v>203</v>
      </c>
      <c r="E47" s="11" t="s">
        <v>213</v>
      </c>
      <c r="F47" s="11">
        <v>0</v>
      </c>
      <c r="G47" s="11" t="s">
        <v>107</v>
      </c>
      <c r="H47" s="11" t="s">
        <v>208</v>
      </c>
      <c r="I47" s="11" t="s">
        <v>208</v>
      </c>
      <c r="J47" s="11" t="s">
        <v>208</v>
      </c>
      <c r="K47" s="11" t="s">
        <v>208</v>
      </c>
      <c r="L47" s="11" t="s">
        <v>209</v>
      </c>
    </row>
    <row r="48" spans="1:12" x14ac:dyDescent="0.35">
      <c r="A48" s="10">
        <v>45</v>
      </c>
      <c r="B48" s="11">
        <v>9</v>
      </c>
      <c r="C48" s="11" t="s">
        <v>30</v>
      </c>
      <c r="D48" s="11" t="s">
        <v>203</v>
      </c>
      <c r="E48" s="11" t="s">
        <v>213</v>
      </c>
      <c r="F48" s="11">
        <v>0</v>
      </c>
      <c r="G48" s="11" t="s">
        <v>108</v>
      </c>
      <c r="H48" s="11">
        <v>160</v>
      </c>
      <c r="I48" s="11">
        <v>-1.2</v>
      </c>
      <c r="J48" s="11">
        <v>0.23100000000000001</v>
      </c>
      <c r="K48" s="12">
        <v>0.34599999999999997</v>
      </c>
      <c r="L48" s="11" t="s">
        <v>206</v>
      </c>
    </row>
    <row r="49" spans="1:12" x14ac:dyDescent="0.35">
      <c r="A49" s="10">
        <v>46</v>
      </c>
      <c r="B49" s="10">
        <v>10</v>
      </c>
      <c r="C49" s="11" t="s">
        <v>30</v>
      </c>
      <c r="D49" s="11" t="s">
        <v>203</v>
      </c>
      <c r="E49" s="11" t="s">
        <v>213</v>
      </c>
      <c r="F49" s="11">
        <v>20.5</v>
      </c>
      <c r="G49" s="11" t="s">
        <v>107</v>
      </c>
      <c r="H49" s="11" t="s">
        <v>208</v>
      </c>
      <c r="I49" s="11" t="s">
        <v>208</v>
      </c>
      <c r="J49" s="11" t="s">
        <v>208</v>
      </c>
      <c r="K49" s="11" t="s">
        <v>208</v>
      </c>
      <c r="L49" s="11" t="s">
        <v>209</v>
      </c>
    </row>
    <row r="50" spans="1:12" x14ac:dyDescent="0.35">
      <c r="A50" s="10">
        <v>47</v>
      </c>
      <c r="B50" s="10">
        <v>11</v>
      </c>
      <c r="C50" s="11" t="s">
        <v>30</v>
      </c>
      <c r="D50" s="11" t="s">
        <v>203</v>
      </c>
      <c r="E50" s="11" t="s">
        <v>213</v>
      </c>
      <c r="F50" s="11">
        <v>20.5</v>
      </c>
      <c r="G50" s="11" t="s">
        <v>108</v>
      </c>
      <c r="H50" s="11">
        <v>160</v>
      </c>
      <c r="I50" s="11">
        <v>-0.54800000000000004</v>
      </c>
      <c r="J50" s="11">
        <v>0.58499999999999996</v>
      </c>
      <c r="K50" s="12">
        <v>0.58499999999999996</v>
      </c>
      <c r="L50" s="11" t="s">
        <v>206</v>
      </c>
    </row>
    <row r="51" spans="1:12" x14ac:dyDescent="0.35">
      <c r="A51" s="10">
        <v>48</v>
      </c>
      <c r="B51" s="10">
        <v>12</v>
      </c>
      <c r="C51" s="11" t="s">
        <v>30</v>
      </c>
      <c r="D51" s="11" t="s">
        <v>203</v>
      </c>
      <c r="E51" s="11" t="s">
        <v>213</v>
      </c>
      <c r="F51" s="11" t="s">
        <v>107</v>
      </c>
      <c r="G51" s="11" t="s">
        <v>108</v>
      </c>
      <c r="H51" s="11" t="s">
        <v>208</v>
      </c>
      <c r="I51" s="11" t="s">
        <v>208</v>
      </c>
      <c r="J51" s="11" t="s">
        <v>208</v>
      </c>
      <c r="K51" s="11" t="s">
        <v>208</v>
      </c>
      <c r="L51" s="11" t="s">
        <v>209</v>
      </c>
    </row>
    <row r="52" spans="1:12" x14ac:dyDescent="0.35">
      <c r="A52" s="10">
        <v>49</v>
      </c>
      <c r="B52" s="10">
        <v>13</v>
      </c>
      <c r="C52" s="11" t="s">
        <v>31</v>
      </c>
      <c r="D52" s="11" t="s">
        <v>203</v>
      </c>
      <c r="E52" s="11" t="s">
        <v>213</v>
      </c>
      <c r="F52" s="11">
        <v>0</v>
      </c>
      <c r="G52" s="11">
        <v>20.5</v>
      </c>
      <c r="H52" s="11">
        <v>160</v>
      </c>
      <c r="I52" s="11">
        <v>-0.19500000000000001</v>
      </c>
      <c r="J52" s="11">
        <v>0.84499999999999997</v>
      </c>
      <c r="K52" s="12">
        <v>0.84499999999999997</v>
      </c>
      <c r="L52" s="11" t="s">
        <v>206</v>
      </c>
    </row>
    <row r="53" spans="1:12" x14ac:dyDescent="0.35">
      <c r="A53" s="10">
        <v>50</v>
      </c>
      <c r="B53" s="10">
        <v>14</v>
      </c>
      <c r="C53" s="11" t="s">
        <v>31</v>
      </c>
      <c r="D53" s="11" t="s">
        <v>203</v>
      </c>
      <c r="E53" s="11" t="s">
        <v>213</v>
      </c>
      <c r="F53" s="11">
        <v>0</v>
      </c>
      <c r="G53" s="11" t="s">
        <v>107</v>
      </c>
      <c r="H53" s="11" t="s">
        <v>208</v>
      </c>
      <c r="I53" s="11" t="s">
        <v>208</v>
      </c>
      <c r="J53" s="11" t="s">
        <v>208</v>
      </c>
      <c r="K53" s="11" t="s">
        <v>208</v>
      </c>
      <c r="L53" s="11" t="s">
        <v>209</v>
      </c>
    </row>
    <row r="54" spans="1:12" x14ac:dyDescent="0.35">
      <c r="A54" s="10">
        <v>51</v>
      </c>
      <c r="B54" s="10">
        <v>15</v>
      </c>
      <c r="C54" s="11" t="s">
        <v>31</v>
      </c>
      <c r="D54" s="11" t="s">
        <v>203</v>
      </c>
      <c r="E54" s="11" t="s">
        <v>213</v>
      </c>
      <c r="F54" s="11">
        <v>0</v>
      </c>
      <c r="G54" s="11" t="s">
        <v>108</v>
      </c>
      <c r="H54" s="11" t="s">
        <v>208</v>
      </c>
      <c r="I54" s="11" t="s">
        <v>208</v>
      </c>
      <c r="J54" s="11" t="s">
        <v>208</v>
      </c>
      <c r="K54" s="11" t="s">
        <v>208</v>
      </c>
      <c r="L54" s="11" t="s">
        <v>209</v>
      </c>
    </row>
    <row r="55" spans="1:12" x14ac:dyDescent="0.35">
      <c r="A55" s="10">
        <v>52</v>
      </c>
      <c r="B55" s="10">
        <v>16</v>
      </c>
      <c r="C55" s="11" t="s">
        <v>31</v>
      </c>
      <c r="D55" s="11" t="s">
        <v>203</v>
      </c>
      <c r="E55" s="11" t="s">
        <v>213</v>
      </c>
      <c r="F55" s="11">
        <v>20.5</v>
      </c>
      <c r="G55" s="11" t="s">
        <v>107</v>
      </c>
      <c r="H55" s="11" t="s">
        <v>208</v>
      </c>
      <c r="I55" s="11" t="s">
        <v>208</v>
      </c>
      <c r="J55" s="11" t="s">
        <v>208</v>
      </c>
      <c r="K55" s="11" t="s">
        <v>208</v>
      </c>
      <c r="L55" s="11" t="s">
        <v>209</v>
      </c>
    </row>
    <row r="56" spans="1:12" x14ac:dyDescent="0.35">
      <c r="A56" s="10">
        <v>53</v>
      </c>
      <c r="B56" s="10">
        <v>17</v>
      </c>
      <c r="C56" s="11" t="s">
        <v>31</v>
      </c>
      <c r="D56" s="11" t="s">
        <v>203</v>
      </c>
      <c r="E56" s="11" t="s">
        <v>213</v>
      </c>
      <c r="F56" s="11">
        <v>20.5</v>
      </c>
      <c r="G56" s="11" t="s">
        <v>108</v>
      </c>
      <c r="H56" s="11" t="s">
        <v>208</v>
      </c>
      <c r="I56" s="11" t="s">
        <v>208</v>
      </c>
      <c r="J56" s="11" t="s">
        <v>208</v>
      </c>
      <c r="K56" s="11" t="s">
        <v>208</v>
      </c>
      <c r="L56" s="11" t="s">
        <v>209</v>
      </c>
    </row>
    <row r="57" spans="1:12" x14ac:dyDescent="0.35">
      <c r="A57" s="10">
        <v>54</v>
      </c>
      <c r="B57" s="10">
        <v>18</v>
      </c>
      <c r="C57" s="11" t="s">
        <v>31</v>
      </c>
      <c r="D57" s="11" t="s">
        <v>203</v>
      </c>
      <c r="E57" s="11" t="s">
        <v>213</v>
      </c>
      <c r="F57" s="11" t="s">
        <v>107</v>
      </c>
      <c r="G57" s="11" t="s">
        <v>108</v>
      </c>
      <c r="H57" s="11" t="s">
        <v>208</v>
      </c>
      <c r="I57" s="11" t="s">
        <v>208</v>
      </c>
      <c r="J57" s="11" t="s">
        <v>208</v>
      </c>
      <c r="K57" s="11" t="s">
        <v>208</v>
      </c>
      <c r="L57" s="11" t="s">
        <v>209</v>
      </c>
    </row>
    <row r="58" spans="1:12" x14ac:dyDescent="0.35">
      <c r="A58" s="10">
        <v>55</v>
      </c>
      <c r="B58" s="11">
        <v>1</v>
      </c>
      <c r="C58" s="11" t="s">
        <v>29</v>
      </c>
      <c r="D58" s="11" t="s">
        <v>203</v>
      </c>
      <c r="E58" s="11" t="s">
        <v>214</v>
      </c>
      <c r="F58" s="11">
        <v>0</v>
      </c>
      <c r="G58" s="11">
        <v>20.5</v>
      </c>
      <c r="H58" s="11">
        <v>160</v>
      </c>
      <c r="I58" s="11">
        <v>-6.43</v>
      </c>
      <c r="J58" s="12">
        <v>1.43E-9</v>
      </c>
      <c r="K58" s="12">
        <v>8.57E-9</v>
      </c>
      <c r="L58" s="11" t="s">
        <v>205</v>
      </c>
    </row>
    <row r="59" spans="1:12" x14ac:dyDescent="0.35">
      <c r="A59" s="10">
        <v>56</v>
      </c>
      <c r="B59" s="11">
        <v>2</v>
      </c>
      <c r="C59" s="11" t="s">
        <v>29</v>
      </c>
      <c r="D59" s="11" t="s">
        <v>203</v>
      </c>
      <c r="E59" s="11" t="s">
        <v>214</v>
      </c>
      <c r="F59" s="11">
        <v>0</v>
      </c>
      <c r="G59" s="11" t="s">
        <v>107</v>
      </c>
      <c r="H59" s="11">
        <v>160</v>
      </c>
      <c r="I59" s="11">
        <v>-6.2600000000000003E-2</v>
      </c>
      <c r="J59" s="12">
        <v>0.95</v>
      </c>
      <c r="K59" s="12">
        <v>0.95</v>
      </c>
      <c r="L59" s="11" t="s">
        <v>206</v>
      </c>
    </row>
    <row r="60" spans="1:12" x14ac:dyDescent="0.35">
      <c r="A60" s="10">
        <v>57</v>
      </c>
      <c r="B60" s="11">
        <v>3</v>
      </c>
      <c r="C60" s="11" t="s">
        <v>29</v>
      </c>
      <c r="D60" s="11" t="s">
        <v>203</v>
      </c>
      <c r="E60" s="11" t="s">
        <v>214</v>
      </c>
      <c r="F60" s="11">
        <v>0</v>
      </c>
      <c r="G60" s="11" t="s">
        <v>108</v>
      </c>
      <c r="H60" s="11">
        <v>160</v>
      </c>
      <c r="I60" s="11">
        <v>-3.39</v>
      </c>
      <c r="J60" s="12">
        <v>8.83E-4</v>
      </c>
      <c r="K60" s="12">
        <v>2.65E-3</v>
      </c>
      <c r="L60" s="11" t="s">
        <v>210</v>
      </c>
    </row>
    <row r="61" spans="1:12" x14ac:dyDescent="0.35">
      <c r="A61" s="10">
        <v>58</v>
      </c>
      <c r="B61" s="11">
        <v>4</v>
      </c>
      <c r="C61" s="11" t="s">
        <v>29</v>
      </c>
      <c r="D61" s="11" t="s">
        <v>203</v>
      </c>
      <c r="E61" s="11" t="s">
        <v>214</v>
      </c>
      <c r="F61" s="11">
        <v>20.5</v>
      </c>
      <c r="G61" s="11" t="s">
        <v>107</v>
      </c>
      <c r="H61" s="11">
        <v>160</v>
      </c>
      <c r="I61" s="11">
        <v>3.22</v>
      </c>
      <c r="J61" s="12">
        <v>1.5499999999999999E-3</v>
      </c>
      <c r="K61" s="12">
        <v>3.1099999999999999E-3</v>
      </c>
      <c r="L61" s="11" t="s">
        <v>210</v>
      </c>
    </row>
    <row r="62" spans="1:12" x14ac:dyDescent="0.35">
      <c r="A62" s="10">
        <v>59</v>
      </c>
      <c r="B62" s="11">
        <v>5</v>
      </c>
      <c r="C62" s="11" t="s">
        <v>29</v>
      </c>
      <c r="D62" s="11" t="s">
        <v>203</v>
      </c>
      <c r="E62" s="11" t="s">
        <v>214</v>
      </c>
      <c r="F62" s="11">
        <v>20.5</v>
      </c>
      <c r="G62" s="11" t="s">
        <v>108</v>
      </c>
      <c r="H62" s="11">
        <v>160</v>
      </c>
      <c r="I62" s="11">
        <v>1.47</v>
      </c>
      <c r="J62" s="12">
        <v>0.14399999999999999</v>
      </c>
      <c r="K62" s="12">
        <v>0.17299999999999999</v>
      </c>
      <c r="L62" s="11" t="s">
        <v>206</v>
      </c>
    </row>
    <row r="63" spans="1:12" x14ac:dyDescent="0.35">
      <c r="A63" s="10">
        <v>60</v>
      </c>
      <c r="B63" s="11">
        <v>6</v>
      </c>
      <c r="C63" s="11" t="s">
        <v>29</v>
      </c>
      <c r="D63" s="11" t="s">
        <v>203</v>
      </c>
      <c r="E63" s="11" t="s">
        <v>214</v>
      </c>
      <c r="F63" s="11" t="s">
        <v>107</v>
      </c>
      <c r="G63" s="11" t="s">
        <v>108</v>
      </c>
      <c r="H63" s="11">
        <v>160</v>
      </c>
      <c r="I63" s="11">
        <v>-2.04</v>
      </c>
      <c r="J63" s="12">
        <v>4.3299999999999998E-2</v>
      </c>
      <c r="K63" s="12">
        <v>6.5000000000000002E-2</v>
      </c>
      <c r="L63" s="11" t="s">
        <v>206</v>
      </c>
    </row>
    <row r="64" spans="1:12" x14ac:dyDescent="0.35">
      <c r="A64" s="10">
        <v>61</v>
      </c>
      <c r="B64" s="11">
        <v>7</v>
      </c>
      <c r="C64" s="11" t="s">
        <v>30</v>
      </c>
      <c r="D64" s="11" t="s">
        <v>203</v>
      </c>
      <c r="E64" s="11" t="s">
        <v>214</v>
      </c>
      <c r="F64" s="11">
        <v>0</v>
      </c>
      <c r="G64" s="11">
        <v>20.5</v>
      </c>
      <c r="H64" s="11">
        <v>160</v>
      </c>
      <c r="I64" s="11">
        <v>-1.75</v>
      </c>
      <c r="J64" s="12">
        <v>8.1900000000000001E-2</v>
      </c>
      <c r="K64" s="12">
        <v>0.246</v>
      </c>
      <c r="L64" s="11" t="s">
        <v>206</v>
      </c>
    </row>
    <row r="65" spans="1:12" x14ac:dyDescent="0.35">
      <c r="A65" s="10">
        <v>62</v>
      </c>
      <c r="B65" s="11">
        <v>8</v>
      </c>
      <c r="C65" s="11" t="s">
        <v>30</v>
      </c>
      <c r="D65" s="11" t="s">
        <v>203</v>
      </c>
      <c r="E65" s="11" t="s">
        <v>214</v>
      </c>
      <c r="F65" s="11">
        <v>0</v>
      </c>
      <c r="G65" s="11" t="s">
        <v>107</v>
      </c>
      <c r="H65" s="11" t="s">
        <v>208</v>
      </c>
      <c r="I65" s="11" t="s">
        <v>208</v>
      </c>
      <c r="J65" s="11" t="s">
        <v>208</v>
      </c>
      <c r="K65" s="11" t="s">
        <v>208</v>
      </c>
      <c r="L65" s="11" t="s">
        <v>209</v>
      </c>
    </row>
    <row r="66" spans="1:12" x14ac:dyDescent="0.35">
      <c r="A66" s="10">
        <v>63</v>
      </c>
      <c r="B66" s="11">
        <v>9</v>
      </c>
      <c r="C66" s="11" t="s">
        <v>30</v>
      </c>
      <c r="D66" s="11" t="s">
        <v>203</v>
      </c>
      <c r="E66" s="11" t="s">
        <v>214</v>
      </c>
      <c r="F66" s="11">
        <v>0</v>
      </c>
      <c r="G66" s="11" t="s">
        <v>108</v>
      </c>
      <c r="H66" s="11">
        <v>160</v>
      </c>
      <c r="I66" s="11">
        <v>-1.18</v>
      </c>
      <c r="J66" s="12">
        <v>0.24199999999999999</v>
      </c>
      <c r="K66" s="12">
        <v>0.36199999999999999</v>
      </c>
      <c r="L66" s="11" t="s">
        <v>206</v>
      </c>
    </row>
    <row r="67" spans="1:12" x14ac:dyDescent="0.35">
      <c r="A67" s="10">
        <v>64</v>
      </c>
      <c r="B67" s="10">
        <v>10</v>
      </c>
      <c r="C67" s="11" t="s">
        <v>30</v>
      </c>
      <c r="D67" s="11" t="s">
        <v>203</v>
      </c>
      <c r="E67" s="11" t="s">
        <v>214</v>
      </c>
      <c r="F67" s="11">
        <v>20.5</v>
      </c>
      <c r="G67" s="11" t="s">
        <v>107</v>
      </c>
      <c r="H67" s="11" t="s">
        <v>208</v>
      </c>
      <c r="I67" s="11" t="s">
        <v>208</v>
      </c>
      <c r="J67" s="11" t="s">
        <v>208</v>
      </c>
      <c r="K67" s="11" t="s">
        <v>208</v>
      </c>
      <c r="L67" s="11" t="s">
        <v>209</v>
      </c>
    </row>
    <row r="68" spans="1:12" x14ac:dyDescent="0.35">
      <c r="A68" s="10">
        <v>65</v>
      </c>
      <c r="B68" s="10">
        <v>11</v>
      </c>
      <c r="C68" s="11" t="s">
        <v>30</v>
      </c>
      <c r="D68" s="11" t="s">
        <v>203</v>
      </c>
      <c r="E68" s="11" t="s">
        <v>214</v>
      </c>
      <c r="F68" s="11">
        <v>20.5</v>
      </c>
      <c r="G68" s="11" t="s">
        <v>108</v>
      </c>
      <c r="H68" s="11">
        <v>160</v>
      </c>
      <c r="I68" s="11">
        <v>-0.68100000000000005</v>
      </c>
      <c r="J68" s="12">
        <v>0.497</v>
      </c>
      <c r="K68" s="12">
        <v>0.497</v>
      </c>
      <c r="L68" s="11" t="s">
        <v>206</v>
      </c>
    </row>
    <row r="69" spans="1:12" x14ac:dyDescent="0.35">
      <c r="A69" s="10">
        <v>66</v>
      </c>
      <c r="B69" s="10">
        <v>12</v>
      </c>
      <c r="C69" s="11" t="s">
        <v>30</v>
      </c>
      <c r="D69" s="11" t="s">
        <v>203</v>
      </c>
      <c r="E69" s="11" t="s">
        <v>214</v>
      </c>
      <c r="F69" s="11" t="s">
        <v>107</v>
      </c>
      <c r="G69" s="11" t="s">
        <v>108</v>
      </c>
      <c r="H69" s="11" t="s">
        <v>208</v>
      </c>
      <c r="I69" s="11" t="s">
        <v>208</v>
      </c>
      <c r="J69" s="11" t="s">
        <v>208</v>
      </c>
      <c r="K69" s="11" t="s">
        <v>208</v>
      </c>
      <c r="L69" s="11" t="s">
        <v>209</v>
      </c>
    </row>
    <row r="70" spans="1:12" x14ac:dyDescent="0.35">
      <c r="A70" s="10">
        <v>67</v>
      </c>
      <c r="B70" s="10">
        <v>13</v>
      </c>
      <c r="C70" s="11" t="s">
        <v>31</v>
      </c>
      <c r="D70" s="11" t="s">
        <v>203</v>
      </c>
      <c r="E70" s="11" t="s">
        <v>214</v>
      </c>
      <c r="F70" s="11">
        <v>0</v>
      </c>
      <c r="G70" s="11">
        <v>20.5</v>
      </c>
      <c r="H70" s="11">
        <v>160</v>
      </c>
      <c r="I70" s="11">
        <v>-0.28000000000000003</v>
      </c>
      <c r="J70" s="12">
        <v>0.78</v>
      </c>
      <c r="K70" s="12">
        <v>0.78</v>
      </c>
      <c r="L70" s="11" t="s">
        <v>206</v>
      </c>
    </row>
    <row r="71" spans="1:12" x14ac:dyDescent="0.35">
      <c r="A71" s="10">
        <v>68</v>
      </c>
      <c r="B71" s="10">
        <v>14</v>
      </c>
      <c r="C71" s="11" t="s">
        <v>31</v>
      </c>
      <c r="D71" s="11" t="s">
        <v>203</v>
      </c>
      <c r="E71" s="11" t="s">
        <v>214</v>
      </c>
      <c r="F71" s="11">
        <v>0</v>
      </c>
      <c r="G71" s="11" t="s">
        <v>107</v>
      </c>
      <c r="H71" s="11" t="s">
        <v>208</v>
      </c>
      <c r="I71" s="11" t="s">
        <v>208</v>
      </c>
      <c r="J71" s="11" t="s">
        <v>208</v>
      </c>
      <c r="K71" s="11" t="s">
        <v>208</v>
      </c>
      <c r="L71" s="11" t="s">
        <v>209</v>
      </c>
    </row>
    <row r="72" spans="1:12" x14ac:dyDescent="0.35">
      <c r="A72" s="10">
        <v>69</v>
      </c>
      <c r="B72" s="10">
        <v>15</v>
      </c>
      <c r="C72" s="11" t="s">
        <v>31</v>
      </c>
      <c r="D72" s="11" t="s">
        <v>203</v>
      </c>
      <c r="E72" s="11" t="s">
        <v>214</v>
      </c>
      <c r="F72" s="11">
        <v>0</v>
      </c>
      <c r="G72" s="11" t="s">
        <v>108</v>
      </c>
      <c r="H72" s="11" t="s">
        <v>208</v>
      </c>
      <c r="I72" s="11" t="s">
        <v>208</v>
      </c>
      <c r="J72" s="11" t="s">
        <v>208</v>
      </c>
      <c r="K72" s="11" t="s">
        <v>208</v>
      </c>
      <c r="L72" s="11" t="s">
        <v>209</v>
      </c>
    </row>
    <row r="73" spans="1:12" x14ac:dyDescent="0.35">
      <c r="A73" s="10">
        <v>70</v>
      </c>
      <c r="B73" s="10">
        <v>16</v>
      </c>
      <c r="C73" s="11" t="s">
        <v>31</v>
      </c>
      <c r="D73" s="11" t="s">
        <v>203</v>
      </c>
      <c r="E73" s="11" t="s">
        <v>214</v>
      </c>
      <c r="F73" s="11">
        <v>20.5</v>
      </c>
      <c r="G73" s="11" t="s">
        <v>107</v>
      </c>
      <c r="H73" s="11" t="s">
        <v>208</v>
      </c>
      <c r="I73" s="11" t="s">
        <v>208</v>
      </c>
      <c r="J73" s="11" t="s">
        <v>208</v>
      </c>
      <c r="K73" s="11" t="s">
        <v>208</v>
      </c>
      <c r="L73" s="11" t="s">
        <v>209</v>
      </c>
    </row>
    <row r="74" spans="1:12" x14ac:dyDescent="0.35">
      <c r="A74" s="10">
        <v>71</v>
      </c>
      <c r="B74" s="10">
        <v>17</v>
      </c>
      <c r="C74" s="11" t="s">
        <v>31</v>
      </c>
      <c r="D74" s="11" t="s">
        <v>203</v>
      </c>
      <c r="E74" s="11" t="s">
        <v>214</v>
      </c>
      <c r="F74" s="11">
        <v>20.5</v>
      </c>
      <c r="G74" s="11" t="s">
        <v>108</v>
      </c>
      <c r="H74" s="11" t="s">
        <v>208</v>
      </c>
      <c r="I74" s="11" t="s">
        <v>208</v>
      </c>
      <c r="J74" s="11" t="s">
        <v>208</v>
      </c>
      <c r="K74" s="11" t="s">
        <v>208</v>
      </c>
      <c r="L74" s="11" t="s">
        <v>209</v>
      </c>
    </row>
    <row r="75" spans="1:12" x14ac:dyDescent="0.35">
      <c r="A75" s="10">
        <v>72</v>
      </c>
      <c r="B75" s="10">
        <v>18</v>
      </c>
      <c r="C75" s="11" t="s">
        <v>31</v>
      </c>
      <c r="D75" s="11" t="s">
        <v>203</v>
      </c>
      <c r="E75" s="11" t="s">
        <v>214</v>
      </c>
      <c r="F75" s="11" t="s">
        <v>107</v>
      </c>
      <c r="G75" s="11" t="s">
        <v>108</v>
      </c>
      <c r="H75" s="11" t="s">
        <v>208</v>
      </c>
      <c r="I75" s="11" t="s">
        <v>208</v>
      </c>
      <c r="J75" s="11" t="s">
        <v>208</v>
      </c>
      <c r="K75" s="11" t="s">
        <v>208</v>
      </c>
      <c r="L75" s="11" t="s">
        <v>209</v>
      </c>
    </row>
    <row r="76" spans="1:12" x14ac:dyDescent="0.35">
      <c r="A76" s="10">
        <v>73</v>
      </c>
      <c r="B76" s="11">
        <v>1</v>
      </c>
      <c r="C76" s="11" t="s">
        <v>29</v>
      </c>
      <c r="D76" s="11" t="s">
        <v>203</v>
      </c>
      <c r="E76" s="11" t="s">
        <v>215</v>
      </c>
      <c r="F76" s="11">
        <v>0</v>
      </c>
      <c r="G76" s="11">
        <v>20.5</v>
      </c>
      <c r="H76" s="11">
        <v>160</v>
      </c>
      <c r="I76" s="11">
        <v>-5.59</v>
      </c>
      <c r="J76" s="11">
        <v>9.5900000000000005E-8</v>
      </c>
      <c r="K76" s="12">
        <v>5.75E-7</v>
      </c>
      <c r="L76" s="11" t="s">
        <v>205</v>
      </c>
    </row>
    <row r="77" spans="1:12" x14ac:dyDescent="0.35">
      <c r="A77" s="10">
        <v>74</v>
      </c>
      <c r="B77" s="11">
        <v>2</v>
      </c>
      <c r="C77" s="11" t="s">
        <v>29</v>
      </c>
      <c r="D77" s="11" t="s">
        <v>203</v>
      </c>
      <c r="E77" s="11" t="s">
        <v>215</v>
      </c>
      <c r="F77" s="11">
        <v>0</v>
      </c>
      <c r="G77" s="11" t="s">
        <v>107</v>
      </c>
      <c r="H77" s="11">
        <v>160</v>
      </c>
      <c r="I77" s="11">
        <v>1.24</v>
      </c>
      <c r="J77" s="11">
        <v>0.216</v>
      </c>
      <c r="K77" s="12">
        <v>0.26</v>
      </c>
      <c r="L77" s="11" t="s">
        <v>206</v>
      </c>
    </row>
    <row r="78" spans="1:12" x14ac:dyDescent="0.35">
      <c r="A78" s="10">
        <v>75</v>
      </c>
      <c r="B78" s="11">
        <v>3</v>
      </c>
      <c r="C78" s="11" t="s">
        <v>29</v>
      </c>
      <c r="D78" s="11" t="s">
        <v>203</v>
      </c>
      <c r="E78" s="11" t="s">
        <v>215</v>
      </c>
      <c r="F78" s="11">
        <v>0</v>
      </c>
      <c r="G78" s="11" t="s">
        <v>108</v>
      </c>
      <c r="H78" s="11">
        <v>160</v>
      </c>
      <c r="I78" s="11">
        <v>-3.29</v>
      </c>
      <c r="J78" s="11">
        <v>1.24E-3</v>
      </c>
      <c r="K78" s="12">
        <v>2.48E-3</v>
      </c>
      <c r="L78" s="11" t="s">
        <v>210</v>
      </c>
    </row>
    <row r="79" spans="1:12" x14ac:dyDescent="0.35">
      <c r="A79" s="10">
        <v>76</v>
      </c>
      <c r="B79" s="11">
        <v>4</v>
      </c>
      <c r="C79" s="11" t="s">
        <v>29</v>
      </c>
      <c r="D79" s="11" t="s">
        <v>203</v>
      </c>
      <c r="E79" s="11" t="s">
        <v>215</v>
      </c>
      <c r="F79" s="11">
        <v>20.5</v>
      </c>
      <c r="G79" s="11" t="s">
        <v>107</v>
      </c>
      <c r="H79" s="11">
        <v>160</v>
      </c>
      <c r="I79" s="11">
        <v>4.0999999999999996</v>
      </c>
      <c r="J79" s="11">
        <v>6.6600000000000006E-5</v>
      </c>
      <c r="K79" s="12">
        <v>2.0000000000000001E-4</v>
      </c>
      <c r="L79" s="11" t="s">
        <v>211</v>
      </c>
    </row>
    <row r="80" spans="1:12" x14ac:dyDescent="0.35">
      <c r="A80" s="10">
        <v>77</v>
      </c>
      <c r="B80" s="11">
        <v>5</v>
      </c>
      <c r="C80" s="11" t="s">
        <v>29</v>
      </c>
      <c r="D80" s="11" t="s">
        <v>203</v>
      </c>
      <c r="E80" s="11" t="s">
        <v>215</v>
      </c>
      <c r="F80" s="11">
        <v>20.5</v>
      </c>
      <c r="G80" s="11" t="s">
        <v>108</v>
      </c>
      <c r="H80" s="11">
        <v>160</v>
      </c>
      <c r="I80" s="11">
        <v>0.93700000000000006</v>
      </c>
      <c r="J80" s="11">
        <v>0.35</v>
      </c>
      <c r="K80" s="12">
        <v>0.35</v>
      </c>
      <c r="L80" s="11" t="s">
        <v>206</v>
      </c>
    </row>
    <row r="81" spans="1:12" x14ac:dyDescent="0.35">
      <c r="A81" s="10">
        <v>78</v>
      </c>
      <c r="B81" s="11">
        <v>6</v>
      </c>
      <c r="C81" s="11" t="s">
        <v>29</v>
      </c>
      <c r="D81" s="11" t="s">
        <v>203</v>
      </c>
      <c r="E81" s="11" t="s">
        <v>215</v>
      </c>
      <c r="F81" s="11" t="s">
        <v>107</v>
      </c>
      <c r="G81" s="11" t="s">
        <v>108</v>
      </c>
      <c r="H81" s="11">
        <v>160</v>
      </c>
      <c r="I81" s="11">
        <v>-3.17</v>
      </c>
      <c r="J81" s="11">
        <v>1.8500000000000001E-3</v>
      </c>
      <c r="K81" s="12">
        <v>2.7699999999999999E-3</v>
      </c>
      <c r="L81" s="11" t="s">
        <v>210</v>
      </c>
    </row>
    <row r="82" spans="1:12" x14ac:dyDescent="0.35">
      <c r="A82" s="10">
        <v>79</v>
      </c>
      <c r="B82" s="11">
        <v>7</v>
      </c>
      <c r="C82" s="11" t="s">
        <v>30</v>
      </c>
      <c r="D82" s="11" t="s">
        <v>203</v>
      </c>
      <c r="E82" s="11" t="s">
        <v>215</v>
      </c>
      <c r="F82" s="11">
        <v>0</v>
      </c>
      <c r="G82" s="11">
        <v>20.5</v>
      </c>
      <c r="H82" s="11">
        <v>160</v>
      </c>
      <c r="I82" s="11">
        <v>-5.07</v>
      </c>
      <c r="J82" s="11">
        <v>1.1000000000000001E-6</v>
      </c>
      <c r="K82" s="12">
        <v>3.3000000000000002E-6</v>
      </c>
      <c r="L82" s="11" t="s">
        <v>205</v>
      </c>
    </row>
    <row r="83" spans="1:12" x14ac:dyDescent="0.35">
      <c r="A83" s="10">
        <v>80</v>
      </c>
      <c r="B83" s="11">
        <v>8</v>
      </c>
      <c r="C83" s="11" t="s">
        <v>30</v>
      </c>
      <c r="D83" s="11" t="s">
        <v>203</v>
      </c>
      <c r="E83" s="11" t="s">
        <v>215</v>
      </c>
      <c r="F83" s="11">
        <v>0</v>
      </c>
      <c r="G83" s="11" t="s">
        <v>107</v>
      </c>
      <c r="H83" s="11" t="s">
        <v>208</v>
      </c>
      <c r="I83" s="11" t="s">
        <v>208</v>
      </c>
      <c r="J83" s="11" t="s">
        <v>208</v>
      </c>
      <c r="K83" s="11" t="s">
        <v>208</v>
      </c>
      <c r="L83" s="11" t="s">
        <v>209</v>
      </c>
    </row>
    <row r="84" spans="1:12" x14ac:dyDescent="0.35">
      <c r="A84" s="10">
        <v>81</v>
      </c>
      <c r="B84" s="11">
        <v>9</v>
      </c>
      <c r="C84" s="11" t="s">
        <v>30</v>
      </c>
      <c r="D84" s="11" t="s">
        <v>203</v>
      </c>
      <c r="E84" s="11" t="s">
        <v>215</v>
      </c>
      <c r="F84" s="11">
        <v>0</v>
      </c>
      <c r="G84" s="11" t="s">
        <v>108</v>
      </c>
      <c r="H84" s="11">
        <v>160</v>
      </c>
      <c r="I84" s="11">
        <v>-1.44</v>
      </c>
      <c r="J84" s="11">
        <v>0.151</v>
      </c>
      <c r="K84" s="12">
        <v>0.22600000000000001</v>
      </c>
      <c r="L84" s="11" t="s">
        <v>206</v>
      </c>
    </row>
    <row r="85" spans="1:12" x14ac:dyDescent="0.35">
      <c r="A85" s="10">
        <v>82</v>
      </c>
      <c r="B85" s="10">
        <v>10</v>
      </c>
      <c r="C85" s="11" t="s">
        <v>30</v>
      </c>
      <c r="D85" s="11" t="s">
        <v>203</v>
      </c>
      <c r="E85" s="11" t="s">
        <v>215</v>
      </c>
      <c r="F85" s="11">
        <v>20.5</v>
      </c>
      <c r="G85" s="11" t="s">
        <v>107</v>
      </c>
      <c r="H85" s="11" t="s">
        <v>208</v>
      </c>
      <c r="I85" s="11" t="s">
        <v>208</v>
      </c>
      <c r="J85" s="11" t="s">
        <v>208</v>
      </c>
      <c r="K85" s="11" t="s">
        <v>208</v>
      </c>
      <c r="L85" s="11" t="s">
        <v>209</v>
      </c>
    </row>
    <row r="86" spans="1:12" x14ac:dyDescent="0.35">
      <c r="A86" s="10">
        <v>83</v>
      </c>
      <c r="B86" s="10">
        <v>11</v>
      </c>
      <c r="C86" s="11" t="s">
        <v>30</v>
      </c>
      <c r="D86" s="11" t="s">
        <v>203</v>
      </c>
      <c r="E86" s="11" t="s">
        <v>215</v>
      </c>
      <c r="F86" s="11">
        <v>20.5</v>
      </c>
      <c r="G86" s="11" t="s">
        <v>108</v>
      </c>
      <c r="H86" s="11">
        <v>160</v>
      </c>
      <c r="I86" s="11">
        <v>-1.61E-2</v>
      </c>
      <c r="J86" s="11">
        <v>0.98699999999999999</v>
      </c>
      <c r="K86" s="12">
        <v>0.98699999999999999</v>
      </c>
      <c r="L86" s="11" t="s">
        <v>206</v>
      </c>
    </row>
    <row r="87" spans="1:12" x14ac:dyDescent="0.35">
      <c r="A87" s="10">
        <v>84</v>
      </c>
      <c r="B87" s="10">
        <v>12</v>
      </c>
      <c r="C87" s="11" t="s">
        <v>30</v>
      </c>
      <c r="D87" s="11" t="s">
        <v>203</v>
      </c>
      <c r="E87" s="11" t="s">
        <v>215</v>
      </c>
      <c r="F87" s="11" t="s">
        <v>107</v>
      </c>
      <c r="G87" s="11" t="s">
        <v>108</v>
      </c>
      <c r="H87" s="11" t="s">
        <v>208</v>
      </c>
      <c r="I87" s="11" t="s">
        <v>208</v>
      </c>
      <c r="J87" s="11" t="s">
        <v>208</v>
      </c>
      <c r="K87" s="11" t="s">
        <v>208</v>
      </c>
      <c r="L87" s="11" t="s">
        <v>209</v>
      </c>
    </row>
    <row r="88" spans="1:12" x14ac:dyDescent="0.35">
      <c r="A88" s="10">
        <v>85</v>
      </c>
      <c r="B88" s="10">
        <v>13</v>
      </c>
      <c r="C88" s="11" t="s">
        <v>31</v>
      </c>
      <c r="D88" s="11" t="s">
        <v>203</v>
      </c>
      <c r="E88" s="11" t="s">
        <v>215</v>
      </c>
      <c r="F88" s="11">
        <v>0</v>
      </c>
      <c r="G88" s="11">
        <v>20.5</v>
      </c>
      <c r="H88" s="11">
        <v>160</v>
      </c>
      <c r="I88" s="11">
        <v>-1.42</v>
      </c>
      <c r="J88" s="11">
        <v>0.159</v>
      </c>
      <c r="K88" s="12">
        <v>0.159</v>
      </c>
      <c r="L88" s="11" t="s">
        <v>206</v>
      </c>
    </row>
    <row r="89" spans="1:12" x14ac:dyDescent="0.35">
      <c r="A89" s="10">
        <v>86</v>
      </c>
      <c r="B89" s="10">
        <v>14</v>
      </c>
      <c r="C89" s="11" t="s">
        <v>31</v>
      </c>
      <c r="D89" s="11" t="s">
        <v>203</v>
      </c>
      <c r="E89" s="11" t="s">
        <v>215</v>
      </c>
      <c r="F89" s="11">
        <v>0</v>
      </c>
      <c r="G89" s="11" t="s">
        <v>107</v>
      </c>
      <c r="H89" s="11" t="s">
        <v>208</v>
      </c>
      <c r="I89" s="11" t="s">
        <v>208</v>
      </c>
      <c r="J89" s="11" t="s">
        <v>208</v>
      </c>
      <c r="K89" s="11" t="s">
        <v>208</v>
      </c>
      <c r="L89" s="11" t="s">
        <v>209</v>
      </c>
    </row>
    <row r="90" spans="1:12" x14ac:dyDescent="0.35">
      <c r="A90" s="10">
        <v>87</v>
      </c>
      <c r="B90" s="10">
        <v>15</v>
      </c>
      <c r="C90" s="11" t="s">
        <v>31</v>
      </c>
      <c r="D90" s="11" t="s">
        <v>203</v>
      </c>
      <c r="E90" s="11" t="s">
        <v>215</v>
      </c>
      <c r="F90" s="11">
        <v>0</v>
      </c>
      <c r="G90" s="11" t="s">
        <v>108</v>
      </c>
      <c r="H90" s="11" t="s">
        <v>208</v>
      </c>
      <c r="I90" s="11" t="s">
        <v>208</v>
      </c>
      <c r="J90" s="11" t="s">
        <v>208</v>
      </c>
      <c r="K90" s="11" t="s">
        <v>208</v>
      </c>
      <c r="L90" s="11" t="s">
        <v>209</v>
      </c>
    </row>
    <row r="91" spans="1:12" x14ac:dyDescent="0.35">
      <c r="A91" s="10">
        <v>88</v>
      </c>
      <c r="B91" s="10">
        <v>16</v>
      </c>
      <c r="C91" s="11" t="s">
        <v>31</v>
      </c>
      <c r="D91" s="11" t="s">
        <v>203</v>
      </c>
      <c r="E91" s="11" t="s">
        <v>215</v>
      </c>
      <c r="F91" s="11">
        <v>20.5</v>
      </c>
      <c r="G91" s="11" t="s">
        <v>107</v>
      </c>
      <c r="H91" s="11" t="s">
        <v>208</v>
      </c>
      <c r="I91" s="11" t="s">
        <v>208</v>
      </c>
      <c r="J91" s="11" t="s">
        <v>208</v>
      </c>
      <c r="K91" s="11" t="s">
        <v>208</v>
      </c>
      <c r="L91" s="11" t="s">
        <v>209</v>
      </c>
    </row>
    <row r="92" spans="1:12" x14ac:dyDescent="0.35">
      <c r="A92" s="10">
        <v>89</v>
      </c>
      <c r="B92" s="10">
        <v>17</v>
      </c>
      <c r="C92" s="11" t="s">
        <v>31</v>
      </c>
      <c r="D92" s="11" t="s">
        <v>203</v>
      </c>
      <c r="E92" s="11" t="s">
        <v>215</v>
      </c>
      <c r="F92" s="11">
        <v>20.5</v>
      </c>
      <c r="G92" s="11" t="s">
        <v>108</v>
      </c>
      <c r="H92" s="11" t="s">
        <v>208</v>
      </c>
      <c r="I92" s="11" t="s">
        <v>208</v>
      </c>
      <c r="J92" s="11" t="s">
        <v>208</v>
      </c>
      <c r="K92" s="11" t="s">
        <v>208</v>
      </c>
      <c r="L92" s="11" t="s">
        <v>209</v>
      </c>
    </row>
    <row r="93" spans="1:12" x14ac:dyDescent="0.35">
      <c r="A93" s="10">
        <v>90</v>
      </c>
      <c r="B93" s="10">
        <v>18</v>
      </c>
      <c r="C93" s="11" t="s">
        <v>31</v>
      </c>
      <c r="D93" s="11" t="s">
        <v>203</v>
      </c>
      <c r="E93" s="11" t="s">
        <v>215</v>
      </c>
      <c r="F93" s="11" t="s">
        <v>107</v>
      </c>
      <c r="G93" s="11" t="s">
        <v>108</v>
      </c>
      <c r="H93" s="11" t="s">
        <v>208</v>
      </c>
      <c r="I93" s="11" t="s">
        <v>208</v>
      </c>
      <c r="J93" s="11" t="s">
        <v>208</v>
      </c>
      <c r="K93" s="11" t="s">
        <v>208</v>
      </c>
      <c r="L93" s="11" t="s">
        <v>209</v>
      </c>
    </row>
    <row r="94" spans="1:12" x14ac:dyDescent="0.35">
      <c r="A94" s="10">
        <v>91</v>
      </c>
      <c r="B94" s="11">
        <v>1</v>
      </c>
      <c r="C94" s="11" t="s">
        <v>29</v>
      </c>
      <c r="D94" s="11" t="s">
        <v>203</v>
      </c>
      <c r="E94" s="11" t="s">
        <v>216</v>
      </c>
      <c r="F94" s="11">
        <v>0</v>
      </c>
      <c r="G94" s="11">
        <v>20.5</v>
      </c>
      <c r="H94" s="11">
        <v>198</v>
      </c>
      <c r="I94" s="11">
        <v>-1.79</v>
      </c>
      <c r="J94" s="11">
        <v>7.4700000000000003E-2</v>
      </c>
      <c r="K94" s="11">
        <v>0.44800000000000001</v>
      </c>
      <c r="L94" s="11" t="s">
        <v>206</v>
      </c>
    </row>
    <row r="95" spans="1:12" x14ac:dyDescent="0.35">
      <c r="A95" s="10">
        <v>92</v>
      </c>
      <c r="B95" s="11">
        <v>2</v>
      </c>
      <c r="C95" s="11" t="s">
        <v>29</v>
      </c>
      <c r="D95" s="11" t="s">
        <v>203</v>
      </c>
      <c r="E95" s="11" t="s">
        <v>216</v>
      </c>
      <c r="F95" s="11">
        <v>0</v>
      </c>
      <c r="G95" s="11" t="s">
        <v>107</v>
      </c>
      <c r="H95" s="11">
        <v>198</v>
      </c>
      <c r="I95" s="11">
        <v>0.60099999999999998</v>
      </c>
      <c r="J95" s="11">
        <v>0.54800000000000004</v>
      </c>
      <c r="K95" s="11">
        <v>0.58199999999999996</v>
      </c>
      <c r="L95" s="11" t="s">
        <v>206</v>
      </c>
    </row>
    <row r="96" spans="1:12" x14ac:dyDescent="0.35">
      <c r="A96" s="10">
        <v>93</v>
      </c>
      <c r="B96" s="11">
        <v>3</v>
      </c>
      <c r="C96" s="11" t="s">
        <v>29</v>
      </c>
      <c r="D96" s="11" t="s">
        <v>203</v>
      </c>
      <c r="E96" s="11" t="s">
        <v>216</v>
      </c>
      <c r="F96" s="11">
        <v>0</v>
      </c>
      <c r="G96" s="11" t="s">
        <v>108</v>
      </c>
      <c r="H96" s="11">
        <v>198</v>
      </c>
      <c r="I96" s="11">
        <v>-0.55100000000000005</v>
      </c>
      <c r="J96" s="11">
        <v>0.58199999999999996</v>
      </c>
      <c r="K96" s="11">
        <v>0.58199999999999996</v>
      </c>
      <c r="L96" s="11" t="s">
        <v>206</v>
      </c>
    </row>
    <row r="97" spans="1:12" x14ac:dyDescent="0.35">
      <c r="A97" s="10">
        <v>94</v>
      </c>
      <c r="B97" s="11">
        <v>4</v>
      </c>
      <c r="C97" s="11" t="s">
        <v>29</v>
      </c>
      <c r="D97" s="11" t="s">
        <v>203</v>
      </c>
      <c r="E97" s="11" t="s">
        <v>216</v>
      </c>
      <c r="F97" s="11">
        <v>20.5</v>
      </c>
      <c r="G97" s="11" t="s">
        <v>107</v>
      </c>
      <c r="H97" s="11">
        <v>198</v>
      </c>
      <c r="I97" s="11">
        <v>1.44</v>
      </c>
      <c r="J97" s="11">
        <v>0.152</v>
      </c>
      <c r="K97" s="11">
        <v>0.45700000000000002</v>
      </c>
      <c r="L97" s="11" t="s">
        <v>206</v>
      </c>
    </row>
    <row r="98" spans="1:12" x14ac:dyDescent="0.35">
      <c r="A98" s="10">
        <v>95</v>
      </c>
      <c r="B98" s="11">
        <v>5</v>
      </c>
      <c r="C98" s="11" t="s">
        <v>29</v>
      </c>
      <c r="D98" s="11" t="s">
        <v>203</v>
      </c>
      <c r="E98" s="11" t="s">
        <v>216</v>
      </c>
      <c r="F98" s="11">
        <v>20.5</v>
      </c>
      <c r="G98" s="11" t="s">
        <v>108</v>
      </c>
      <c r="H98" s="11">
        <v>198</v>
      </c>
      <c r="I98" s="11">
        <v>0.95299999999999996</v>
      </c>
      <c r="J98" s="11">
        <v>0.34200000000000003</v>
      </c>
      <c r="K98" s="11">
        <v>0.58199999999999996</v>
      </c>
      <c r="L98" s="11" t="s">
        <v>206</v>
      </c>
    </row>
    <row r="99" spans="1:12" x14ac:dyDescent="0.35">
      <c r="A99" s="10">
        <v>96</v>
      </c>
      <c r="B99" s="11">
        <v>6</v>
      </c>
      <c r="C99" s="11" t="s">
        <v>29</v>
      </c>
      <c r="D99" s="11" t="s">
        <v>203</v>
      </c>
      <c r="E99" s="11" t="s">
        <v>216</v>
      </c>
      <c r="F99" s="11" t="s">
        <v>107</v>
      </c>
      <c r="G99" s="11" t="s">
        <v>108</v>
      </c>
      <c r="H99" s="11">
        <v>198</v>
      </c>
      <c r="I99" s="11">
        <v>-0.85899999999999999</v>
      </c>
      <c r="J99" s="11">
        <v>0.39100000000000001</v>
      </c>
      <c r="K99" s="11">
        <v>0.58199999999999996</v>
      </c>
      <c r="L99" s="11" t="s">
        <v>206</v>
      </c>
    </row>
    <row r="100" spans="1:12" x14ac:dyDescent="0.35">
      <c r="A100" s="10">
        <v>97</v>
      </c>
      <c r="B100" s="11">
        <v>7</v>
      </c>
      <c r="C100" s="11" t="s">
        <v>30</v>
      </c>
      <c r="D100" s="11" t="s">
        <v>203</v>
      </c>
      <c r="E100" s="11" t="s">
        <v>216</v>
      </c>
      <c r="F100" s="11">
        <v>0</v>
      </c>
      <c r="G100" s="11">
        <v>20.5</v>
      </c>
      <c r="H100" s="11">
        <v>198</v>
      </c>
      <c r="I100" s="11">
        <v>-1.06</v>
      </c>
      <c r="J100" s="11">
        <v>0.29199999999999998</v>
      </c>
      <c r="K100" s="11">
        <v>0.438</v>
      </c>
      <c r="L100" s="11" t="s">
        <v>206</v>
      </c>
    </row>
    <row r="101" spans="1:12" x14ac:dyDescent="0.35">
      <c r="A101" s="10">
        <v>98</v>
      </c>
      <c r="B101" s="11">
        <v>8</v>
      </c>
      <c r="C101" s="11" t="s">
        <v>30</v>
      </c>
      <c r="D101" s="11" t="s">
        <v>203</v>
      </c>
      <c r="E101" s="11" t="s">
        <v>216</v>
      </c>
      <c r="F101" s="11">
        <v>0</v>
      </c>
      <c r="G101" s="11" t="s">
        <v>107</v>
      </c>
      <c r="H101" s="11" t="s">
        <v>208</v>
      </c>
      <c r="I101" s="11" t="s">
        <v>208</v>
      </c>
      <c r="J101" s="11" t="s">
        <v>208</v>
      </c>
      <c r="K101" s="11" t="s">
        <v>208</v>
      </c>
      <c r="L101" s="11" t="s">
        <v>209</v>
      </c>
    </row>
    <row r="102" spans="1:12" x14ac:dyDescent="0.35">
      <c r="A102" s="10">
        <v>99</v>
      </c>
      <c r="B102" s="11">
        <v>9</v>
      </c>
      <c r="C102" s="11" t="s">
        <v>30</v>
      </c>
      <c r="D102" s="11" t="s">
        <v>203</v>
      </c>
      <c r="E102" s="11" t="s">
        <v>216</v>
      </c>
      <c r="F102" s="11">
        <v>0</v>
      </c>
      <c r="G102" s="11" t="s">
        <v>108</v>
      </c>
      <c r="H102" s="11">
        <v>198</v>
      </c>
      <c r="I102" s="11">
        <v>-1.2</v>
      </c>
      <c r="J102" s="11">
        <v>0.23300000000000001</v>
      </c>
      <c r="K102" s="11">
        <v>0.438</v>
      </c>
      <c r="L102" s="11" t="s">
        <v>206</v>
      </c>
    </row>
    <row r="103" spans="1:12" x14ac:dyDescent="0.35">
      <c r="A103" s="10">
        <v>100</v>
      </c>
      <c r="B103" s="10">
        <v>10</v>
      </c>
      <c r="C103" s="11" t="s">
        <v>30</v>
      </c>
      <c r="D103" s="11" t="s">
        <v>203</v>
      </c>
      <c r="E103" s="11" t="s">
        <v>216</v>
      </c>
      <c r="F103" s="11">
        <v>20.5</v>
      </c>
      <c r="G103" s="11" t="s">
        <v>107</v>
      </c>
      <c r="H103" s="11" t="s">
        <v>208</v>
      </c>
      <c r="I103" s="11" t="s">
        <v>208</v>
      </c>
      <c r="J103" s="11" t="s">
        <v>208</v>
      </c>
      <c r="K103" s="11" t="s">
        <v>208</v>
      </c>
      <c r="L103" s="11" t="s">
        <v>209</v>
      </c>
    </row>
    <row r="104" spans="1:12" x14ac:dyDescent="0.35">
      <c r="A104" s="10">
        <v>101</v>
      </c>
      <c r="B104" s="10">
        <v>11</v>
      </c>
      <c r="C104" s="11" t="s">
        <v>30</v>
      </c>
      <c r="D104" s="11" t="s">
        <v>203</v>
      </c>
      <c r="E104" s="11" t="s">
        <v>216</v>
      </c>
      <c r="F104" s="11">
        <v>20.5</v>
      </c>
      <c r="G104" s="11" t="s">
        <v>108</v>
      </c>
      <c r="H104" s="11">
        <v>198</v>
      </c>
      <c r="I104" s="11">
        <v>-0.58199999999999996</v>
      </c>
      <c r="J104" s="11">
        <v>0.56100000000000005</v>
      </c>
      <c r="K104" s="11">
        <v>0.56100000000000005</v>
      </c>
      <c r="L104" s="11" t="s">
        <v>206</v>
      </c>
    </row>
    <row r="105" spans="1:12" x14ac:dyDescent="0.35">
      <c r="A105" s="10">
        <v>102</v>
      </c>
      <c r="B105" s="10">
        <v>12</v>
      </c>
      <c r="C105" s="11" t="s">
        <v>30</v>
      </c>
      <c r="D105" s="11" t="s">
        <v>203</v>
      </c>
      <c r="E105" s="11" t="s">
        <v>216</v>
      </c>
      <c r="F105" s="11" t="s">
        <v>107</v>
      </c>
      <c r="G105" s="11" t="s">
        <v>108</v>
      </c>
      <c r="H105" s="11" t="s">
        <v>208</v>
      </c>
      <c r="I105" s="11" t="s">
        <v>208</v>
      </c>
      <c r="J105" s="11" t="s">
        <v>208</v>
      </c>
      <c r="K105" s="11" t="s">
        <v>208</v>
      </c>
      <c r="L105" s="11" t="s">
        <v>209</v>
      </c>
    </row>
    <row r="106" spans="1:12" x14ac:dyDescent="0.35">
      <c r="A106" s="10">
        <v>103</v>
      </c>
      <c r="B106" s="10">
        <v>13</v>
      </c>
      <c r="C106" s="11" t="s">
        <v>31</v>
      </c>
      <c r="D106" s="11" t="s">
        <v>203</v>
      </c>
      <c r="E106" s="11" t="s">
        <v>216</v>
      </c>
      <c r="F106" s="11">
        <v>0</v>
      </c>
      <c r="G106" s="11">
        <v>20.5</v>
      </c>
      <c r="H106" s="11">
        <v>198</v>
      </c>
      <c r="I106" s="11">
        <v>0.41799999999999998</v>
      </c>
      <c r="J106" s="11">
        <v>0.67700000000000005</v>
      </c>
      <c r="K106" s="11">
        <v>0.67700000000000005</v>
      </c>
      <c r="L106" s="11" t="s">
        <v>206</v>
      </c>
    </row>
    <row r="107" spans="1:12" x14ac:dyDescent="0.35">
      <c r="A107" s="10">
        <v>104</v>
      </c>
      <c r="B107" s="10">
        <v>14</v>
      </c>
      <c r="C107" s="11" t="s">
        <v>31</v>
      </c>
      <c r="D107" s="11" t="s">
        <v>203</v>
      </c>
      <c r="E107" s="11" t="s">
        <v>216</v>
      </c>
      <c r="F107" s="11">
        <v>0</v>
      </c>
      <c r="G107" s="11" t="s">
        <v>107</v>
      </c>
      <c r="H107" s="11" t="s">
        <v>208</v>
      </c>
      <c r="I107" s="11" t="s">
        <v>208</v>
      </c>
      <c r="J107" s="11" t="s">
        <v>208</v>
      </c>
      <c r="K107" s="11" t="s">
        <v>208</v>
      </c>
      <c r="L107" s="11" t="s">
        <v>209</v>
      </c>
    </row>
    <row r="108" spans="1:12" x14ac:dyDescent="0.35">
      <c r="A108" s="10">
        <v>105</v>
      </c>
      <c r="B108" s="10">
        <v>15</v>
      </c>
      <c r="C108" s="11" t="s">
        <v>31</v>
      </c>
      <c r="D108" s="11" t="s">
        <v>203</v>
      </c>
      <c r="E108" s="11" t="s">
        <v>216</v>
      </c>
      <c r="F108" s="11">
        <v>0</v>
      </c>
      <c r="G108" s="11" t="s">
        <v>108</v>
      </c>
      <c r="H108" s="11">
        <v>198</v>
      </c>
      <c r="I108" s="11">
        <v>2.0299999999999998</v>
      </c>
      <c r="J108" s="11">
        <v>4.36E-2</v>
      </c>
      <c r="K108" s="11">
        <v>0.13100000000000001</v>
      </c>
      <c r="L108" s="11" t="s">
        <v>206</v>
      </c>
    </row>
    <row r="109" spans="1:12" x14ac:dyDescent="0.35">
      <c r="A109" s="10">
        <v>106</v>
      </c>
      <c r="B109" s="10">
        <v>16</v>
      </c>
      <c r="C109" s="11" t="s">
        <v>31</v>
      </c>
      <c r="D109" s="11" t="s">
        <v>203</v>
      </c>
      <c r="E109" s="11" t="s">
        <v>216</v>
      </c>
      <c r="F109" s="11">
        <v>20.5</v>
      </c>
      <c r="G109" s="11" t="s">
        <v>107</v>
      </c>
      <c r="H109" s="11" t="s">
        <v>208</v>
      </c>
      <c r="I109" s="11" t="s">
        <v>208</v>
      </c>
      <c r="J109" s="11" t="s">
        <v>208</v>
      </c>
      <c r="K109" s="11" t="s">
        <v>208</v>
      </c>
      <c r="L109" s="11" t="s">
        <v>209</v>
      </c>
    </row>
    <row r="110" spans="1:12" x14ac:dyDescent="0.35">
      <c r="A110" s="10">
        <v>107</v>
      </c>
      <c r="B110" s="10">
        <v>17</v>
      </c>
      <c r="C110" s="11" t="s">
        <v>31</v>
      </c>
      <c r="D110" s="11" t="s">
        <v>203</v>
      </c>
      <c r="E110" s="11" t="s">
        <v>216</v>
      </c>
      <c r="F110" s="11">
        <v>20.5</v>
      </c>
      <c r="G110" s="11" t="s">
        <v>108</v>
      </c>
      <c r="H110" s="11">
        <v>198</v>
      </c>
      <c r="I110" s="11">
        <v>0.86899999999999999</v>
      </c>
      <c r="J110" s="11">
        <v>0.38600000000000001</v>
      </c>
      <c r="K110" s="11">
        <v>0.57899999999999996</v>
      </c>
      <c r="L110" s="11" t="s">
        <v>206</v>
      </c>
    </row>
    <row r="111" spans="1:12" x14ac:dyDescent="0.35">
      <c r="A111" s="10">
        <v>108</v>
      </c>
      <c r="B111" s="10">
        <v>18</v>
      </c>
      <c r="C111" s="11" t="s">
        <v>31</v>
      </c>
      <c r="D111" s="11" t="s">
        <v>203</v>
      </c>
      <c r="E111" s="11" t="s">
        <v>216</v>
      </c>
      <c r="F111" s="11" t="s">
        <v>107</v>
      </c>
      <c r="G111" s="11" t="s">
        <v>108</v>
      </c>
      <c r="H111" s="11" t="s">
        <v>208</v>
      </c>
      <c r="I111" s="11" t="s">
        <v>208</v>
      </c>
      <c r="J111" s="11" t="s">
        <v>208</v>
      </c>
      <c r="K111" s="11" t="s">
        <v>208</v>
      </c>
      <c r="L111" s="11" t="s">
        <v>209</v>
      </c>
    </row>
    <row r="112" spans="1:12" x14ac:dyDescent="0.35">
      <c r="A112" s="10">
        <v>109</v>
      </c>
      <c r="B112" s="11">
        <v>1</v>
      </c>
      <c r="C112" s="11" t="s">
        <v>29</v>
      </c>
      <c r="D112" s="11" t="s">
        <v>203</v>
      </c>
      <c r="E112" s="11" t="s">
        <v>217</v>
      </c>
      <c r="F112" s="11">
        <v>0</v>
      </c>
      <c r="G112" s="11">
        <v>20.5</v>
      </c>
      <c r="H112" s="11">
        <v>161</v>
      </c>
      <c r="I112" s="11">
        <v>1.81</v>
      </c>
      <c r="J112" s="11">
        <v>7.2900000000000006E-2</v>
      </c>
      <c r="K112" s="11">
        <v>0.437</v>
      </c>
      <c r="L112" s="11" t="s">
        <v>206</v>
      </c>
    </row>
    <row r="113" spans="1:12" x14ac:dyDescent="0.35">
      <c r="A113" s="10">
        <v>110</v>
      </c>
      <c r="B113" s="11">
        <v>2</v>
      </c>
      <c r="C113" s="11" t="s">
        <v>29</v>
      </c>
      <c r="D113" s="11" t="s">
        <v>203</v>
      </c>
      <c r="E113" s="11" t="s">
        <v>217</v>
      </c>
      <c r="F113" s="11">
        <v>0</v>
      </c>
      <c r="G113" s="11" t="s">
        <v>107</v>
      </c>
      <c r="H113" s="11">
        <v>161</v>
      </c>
      <c r="I113" s="11">
        <v>0.11700000000000001</v>
      </c>
      <c r="J113" s="11">
        <v>0.90700000000000003</v>
      </c>
      <c r="K113" s="11">
        <v>0.90700000000000003</v>
      </c>
      <c r="L113" s="11" t="s">
        <v>206</v>
      </c>
    </row>
    <row r="114" spans="1:12" x14ac:dyDescent="0.35">
      <c r="A114" s="10">
        <v>111</v>
      </c>
      <c r="B114" s="11">
        <v>3</v>
      </c>
      <c r="C114" s="11" t="s">
        <v>29</v>
      </c>
      <c r="D114" s="11" t="s">
        <v>203</v>
      </c>
      <c r="E114" s="11" t="s">
        <v>217</v>
      </c>
      <c r="F114" s="11">
        <v>0</v>
      </c>
      <c r="G114" s="11" t="s">
        <v>108</v>
      </c>
      <c r="H114" s="11">
        <v>161</v>
      </c>
      <c r="I114" s="11">
        <v>1.23</v>
      </c>
      <c r="J114" s="11">
        <v>0.221</v>
      </c>
      <c r="K114" s="11">
        <v>0.66300000000000003</v>
      </c>
      <c r="L114" s="11" t="s">
        <v>206</v>
      </c>
    </row>
    <row r="115" spans="1:12" x14ac:dyDescent="0.35">
      <c r="A115" s="10">
        <v>112</v>
      </c>
      <c r="B115" s="11">
        <v>4</v>
      </c>
      <c r="C115" s="11" t="s">
        <v>29</v>
      </c>
      <c r="D115" s="11" t="s">
        <v>203</v>
      </c>
      <c r="E115" s="11" t="s">
        <v>217</v>
      </c>
      <c r="F115" s="11">
        <v>20.5</v>
      </c>
      <c r="G115" s="11" t="s">
        <v>107</v>
      </c>
      <c r="H115" s="11">
        <v>161</v>
      </c>
      <c r="I115" s="11">
        <v>-0.80500000000000005</v>
      </c>
      <c r="J115" s="11">
        <v>0.42199999999999999</v>
      </c>
      <c r="K115" s="11">
        <v>0.77200000000000002</v>
      </c>
      <c r="L115" s="11" t="s">
        <v>206</v>
      </c>
    </row>
    <row r="116" spans="1:12" x14ac:dyDescent="0.35">
      <c r="A116" s="10">
        <v>113</v>
      </c>
      <c r="B116" s="11">
        <v>5</v>
      </c>
      <c r="C116" s="11" t="s">
        <v>29</v>
      </c>
      <c r="D116" s="11" t="s">
        <v>203</v>
      </c>
      <c r="E116" s="11" t="s">
        <v>217</v>
      </c>
      <c r="F116" s="11">
        <v>20.5</v>
      </c>
      <c r="G116" s="11" t="s">
        <v>108</v>
      </c>
      <c r="H116" s="11">
        <v>161</v>
      </c>
      <c r="I116" s="11">
        <v>-0.13600000000000001</v>
      </c>
      <c r="J116" s="11">
        <v>0.89200000000000002</v>
      </c>
      <c r="K116" s="11">
        <v>0.90700000000000003</v>
      </c>
      <c r="L116" s="11" t="s">
        <v>206</v>
      </c>
    </row>
    <row r="117" spans="1:12" x14ac:dyDescent="0.35">
      <c r="A117" s="10">
        <v>114</v>
      </c>
      <c r="B117" s="11">
        <v>6</v>
      </c>
      <c r="C117" s="11" t="s">
        <v>29</v>
      </c>
      <c r="D117" s="11" t="s">
        <v>203</v>
      </c>
      <c r="E117" s="11" t="s">
        <v>217</v>
      </c>
      <c r="F117" s="11" t="s">
        <v>107</v>
      </c>
      <c r="G117" s="11" t="s">
        <v>108</v>
      </c>
      <c r="H117" s="11">
        <v>161</v>
      </c>
      <c r="I117" s="11">
        <v>0.65300000000000002</v>
      </c>
      <c r="J117" s="11">
        <v>0.51500000000000001</v>
      </c>
      <c r="K117" s="11">
        <v>0.77200000000000002</v>
      </c>
      <c r="L117" s="11" t="s">
        <v>206</v>
      </c>
    </row>
    <row r="118" spans="1:12" x14ac:dyDescent="0.35">
      <c r="A118" s="10">
        <v>115</v>
      </c>
      <c r="B118" s="11">
        <v>7</v>
      </c>
      <c r="C118" s="11" t="s">
        <v>30</v>
      </c>
      <c r="D118" s="11" t="s">
        <v>203</v>
      </c>
      <c r="E118" s="11" t="s">
        <v>217</v>
      </c>
      <c r="F118" s="11">
        <v>0</v>
      </c>
      <c r="G118" s="11">
        <v>20.5</v>
      </c>
      <c r="H118" s="11">
        <v>161</v>
      </c>
      <c r="I118" s="11">
        <v>-0.27500000000000002</v>
      </c>
      <c r="J118" s="11">
        <v>0.78400000000000003</v>
      </c>
      <c r="K118" s="11">
        <v>0.80300000000000005</v>
      </c>
      <c r="L118" s="11" t="s">
        <v>206</v>
      </c>
    </row>
    <row r="119" spans="1:12" x14ac:dyDescent="0.35">
      <c r="A119" s="10">
        <v>116</v>
      </c>
      <c r="B119" s="11">
        <v>8</v>
      </c>
      <c r="C119" s="11" t="s">
        <v>30</v>
      </c>
      <c r="D119" s="11" t="s">
        <v>203</v>
      </c>
      <c r="E119" s="11" t="s">
        <v>217</v>
      </c>
      <c r="F119" s="11">
        <v>0</v>
      </c>
      <c r="G119" s="11" t="s">
        <v>107</v>
      </c>
      <c r="H119" s="11" t="s">
        <v>208</v>
      </c>
      <c r="I119" s="11" t="s">
        <v>208</v>
      </c>
      <c r="J119" s="11" t="s">
        <v>208</v>
      </c>
      <c r="K119" s="11" t="s">
        <v>208</v>
      </c>
      <c r="L119" s="11" t="s">
        <v>209</v>
      </c>
    </row>
    <row r="120" spans="1:12" x14ac:dyDescent="0.35">
      <c r="A120" s="10">
        <v>117</v>
      </c>
      <c r="B120" s="11">
        <v>9</v>
      </c>
      <c r="C120" s="11" t="s">
        <v>30</v>
      </c>
      <c r="D120" s="11" t="s">
        <v>203</v>
      </c>
      <c r="E120" s="11" t="s">
        <v>217</v>
      </c>
      <c r="F120" s="11">
        <v>0</v>
      </c>
      <c r="G120" s="11" t="s">
        <v>108</v>
      </c>
      <c r="H120" s="11">
        <v>161</v>
      </c>
      <c r="I120" s="11">
        <v>-0.32800000000000001</v>
      </c>
      <c r="J120" s="11">
        <v>0.74299999999999999</v>
      </c>
      <c r="K120" s="11">
        <v>0.80300000000000005</v>
      </c>
      <c r="L120" s="11" t="s">
        <v>206</v>
      </c>
    </row>
    <row r="121" spans="1:12" x14ac:dyDescent="0.35">
      <c r="A121" s="10">
        <v>118</v>
      </c>
      <c r="B121" s="10">
        <v>10</v>
      </c>
      <c r="C121" s="11" t="s">
        <v>30</v>
      </c>
      <c r="D121" s="11" t="s">
        <v>203</v>
      </c>
      <c r="E121" s="11" t="s">
        <v>217</v>
      </c>
      <c r="F121" s="11">
        <v>20.5</v>
      </c>
      <c r="G121" s="11" t="s">
        <v>107</v>
      </c>
      <c r="H121" s="11" t="s">
        <v>208</v>
      </c>
      <c r="I121" s="11" t="s">
        <v>208</v>
      </c>
      <c r="J121" s="11" t="s">
        <v>208</v>
      </c>
      <c r="K121" s="11" t="s">
        <v>208</v>
      </c>
      <c r="L121" s="11" t="s">
        <v>209</v>
      </c>
    </row>
    <row r="122" spans="1:12" x14ac:dyDescent="0.35">
      <c r="A122" s="10">
        <v>119</v>
      </c>
      <c r="B122" s="10">
        <v>11</v>
      </c>
      <c r="C122" s="11" t="s">
        <v>30</v>
      </c>
      <c r="D122" s="11" t="s">
        <v>203</v>
      </c>
      <c r="E122" s="11" t="s">
        <v>217</v>
      </c>
      <c r="F122" s="11">
        <v>20.5</v>
      </c>
      <c r="G122" s="11" t="s">
        <v>108</v>
      </c>
      <c r="H122" s="11">
        <v>161</v>
      </c>
      <c r="I122" s="11">
        <v>-0.25</v>
      </c>
      <c r="J122" s="11">
        <v>0.80300000000000005</v>
      </c>
      <c r="K122" s="11">
        <v>0.80300000000000005</v>
      </c>
      <c r="L122" s="11" t="s">
        <v>206</v>
      </c>
    </row>
    <row r="123" spans="1:12" x14ac:dyDescent="0.35">
      <c r="A123" s="10">
        <v>120</v>
      </c>
      <c r="B123" s="10">
        <v>12</v>
      </c>
      <c r="C123" s="11" t="s">
        <v>30</v>
      </c>
      <c r="D123" s="11" t="s">
        <v>203</v>
      </c>
      <c r="E123" s="11" t="s">
        <v>217</v>
      </c>
      <c r="F123" s="11" t="s">
        <v>107</v>
      </c>
      <c r="G123" s="11" t="s">
        <v>108</v>
      </c>
      <c r="H123" s="11" t="s">
        <v>208</v>
      </c>
      <c r="I123" s="11" t="s">
        <v>208</v>
      </c>
      <c r="J123" s="11" t="s">
        <v>208</v>
      </c>
      <c r="K123" s="11" t="s">
        <v>208</v>
      </c>
      <c r="L123" s="11" t="s">
        <v>209</v>
      </c>
    </row>
    <row r="124" spans="1:12" x14ac:dyDescent="0.35">
      <c r="A124" s="10">
        <v>121</v>
      </c>
      <c r="B124" s="10">
        <v>13</v>
      </c>
      <c r="C124" s="11" t="s">
        <v>31</v>
      </c>
      <c r="D124" s="11" t="s">
        <v>203</v>
      </c>
      <c r="E124" s="11" t="s">
        <v>217</v>
      </c>
      <c r="F124" s="11">
        <v>0</v>
      </c>
      <c r="G124" s="11">
        <v>20.5</v>
      </c>
      <c r="H124" s="11">
        <v>161</v>
      </c>
      <c r="I124" s="11">
        <v>-9.6600000000000005E-2</v>
      </c>
      <c r="J124" s="11">
        <v>0.92300000000000004</v>
      </c>
      <c r="K124" s="11">
        <v>0.92300000000000004</v>
      </c>
      <c r="L124" s="11" t="s">
        <v>206</v>
      </c>
    </row>
    <row r="125" spans="1:12" x14ac:dyDescent="0.35">
      <c r="A125" s="10">
        <v>122</v>
      </c>
      <c r="B125" s="10">
        <v>14</v>
      </c>
      <c r="C125" s="11" t="s">
        <v>31</v>
      </c>
      <c r="D125" s="11" t="s">
        <v>203</v>
      </c>
      <c r="E125" s="11" t="s">
        <v>217</v>
      </c>
      <c r="F125" s="11">
        <v>0</v>
      </c>
      <c r="G125" s="11" t="s">
        <v>107</v>
      </c>
      <c r="H125" s="11" t="s">
        <v>208</v>
      </c>
      <c r="I125" s="11" t="s">
        <v>208</v>
      </c>
      <c r="J125" s="11" t="s">
        <v>208</v>
      </c>
      <c r="K125" s="11" t="s">
        <v>208</v>
      </c>
      <c r="L125" s="11" t="s">
        <v>209</v>
      </c>
    </row>
    <row r="126" spans="1:12" x14ac:dyDescent="0.35">
      <c r="A126" s="10">
        <v>123</v>
      </c>
      <c r="B126" s="10">
        <v>15</v>
      </c>
      <c r="C126" s="11" t="s">
        <v>31</v>
      </c>
      <c r="D126" s="11" t="s">
        <v>203</v>
      </c>
      <c r="E126" s="11" t="s">
        <v>217</v>
      </c>
      <c r="F126" s="11">
        <v>0</v>
      </c>
      <c r="G126" s="11" t="s">
        <v>108</v>
      </c>
      <c r="H126" s="11" t="s">
        <v>208</v>
      </c>
      <c r="I126" s="11" t="s">
        <v>208</v>
      </c>
      <c r="J126" s="11" t="s">
        <v>208</v>
      </c>
      <c r="K126" s="11" t="s">
        <v>208</v>
      </c>
      <c r="L126" s="11" t="s">
        <v>209</v>
      </c>
    </row>
    <row r="127" spans="1:12" x14ac:dyDescent="0.35">
      <c r="A127" s="10">
        <v>124</v>
      </c>
      <c r="B127" s="10">
        <v>16</v>
      </c>
      <c r="C127" s="11" t="s">
        <v>31</v>
      </c>
      <c r="D127" s="11" t="s">
        <v>203</v>
      </c>
      <c r="E127" s="11" t="s">
        <v>217</v>
      </c>
      <c r="F127" s="11">
        <v>20.5</v>
      </c>
      <c r="G127" s="11" t="s">
        <v>107</v>
      </c>
      <c r="H127" s="11" t="s">
        <v>208</v>
      </c>
      <c r="I127" s="11" t="s">
        <v>208</v>
      </c>
      <c r="J127" s="11" t="s">
        <v>208</v>
      </c>
      <c r="K127" s="11" t="s">
        <v>208</v>
      </c>
      <c r="L127" s="11" t="s">
        <v>209</v>
      </c>
    </row>
    <row r="128" spans="1:12" x14ac:dyDescent="0.35">
      <c r="A128" s="10">
        <v>125</v>
      </c>
      <c r="B128" s="10">
        <v>17</v>
      </c>
      <c r="C128" s="11" t="s">
        <v>31</v>
      </c>
      <c r="D128" s="11" t="s">
        <v>203</v>
      </c>
      <c r="E128" s="11" t="s">
        <v>217</v>
      </c>
      <c r="F128" s="11">
        <v>20.5</v>
      </c>
      <c r="G128" s="11" t="s">
        <v>108</v>
      </c>
      <c r="H128" s="11" t="s">
        <v>208</v>
      </c>
      <c r="I128" s="11" t="s">
        <v>208</v>
      </c>
      <c r="J128" s="11" t="s">
        <v>208</v>
      </c>
      <c r="K128" s="11" t="s">
        <v>208</v>
      </c>
      <c r="L128" s="11" t="s">
        <v>209</v>
      </c>
    </row>
    <row r="129" spans="1:12" x14ac:dyDescent="0.35">
      <c r="A129" s="10">
        <v>126</v>
      </c>
      <c r="B129" s="10">
        <v>18</v>
      </c>
      <c r="C129" s="11" t="s">
        <v>31</v>
      </c>
      <c r="D129" s="11" t="s">
        <v>203</v>
      </c>
      <c r="E129" s="11" t="s">
        <v>217</v>
      </c>
      <c r="F129" s="11" t="s">
        <v>107</v>
      </c>
      <c r="G129" s="11" t="s">
        <v>108</v>
      </c>
      <c r="H129" s="11" t="s">
        <v>208</v>
      </c>
      <c r="I129" s="11" t="s">
        <v>208</v>
      </c>
      <c r="J129" s="11" t="s">
        <v>208</v>
      </c>
      <c r="K129" s="11" t="s">
        <v>208</v>
      </c>
      <c r="L129" s="11" t="s">
        <v>209</v>
      </c>
    </row>
    <row r="130" spans="1:12" x14ac:dyDescent="0.35">
      <c r="A130" s="10">
        <v>127</v>
      </c>
      <c r="B130" s="11">
        <v>1</v>
      </c>
      <c r="C130" s="11" t="s">
        <v>29</v>
      </c>
      <c r="D130" s="11" t="s">
        <v>203</v>
      </c>
      <c r="E130" s="11" t="s">
        <v>218</v>
      </c>
      <c r="F130" s="11">
        <v>0</v>
      </c>
      <c r="G130" s="11">
        <v>20.5</v>
      </c>
      <c r="H130" s="11">
        <v>161</v>
      </c>
      <c r="I130" s="11">
        <v>5.5300000000000002E-2</v>
      </c>
      <c r="J130" s="11">
        <v>0.95599999999999996</v>
      </c>
      <c r="K130" s="11">
        <v>0.95599999999999996</v>
      </c>
      <c r="L130" s="11" t="s">
        <v>206</v>
      </c>
    </row>
    <row r="131" spans="1:12" x14ac:dyDescent="0.35">
      <c r="A131" s="10">
        <v>128</v>
      </c>
      <c r="B131" s="11">
        <v>2</v>
      </c>
      <c r="C131" s="11" t="s">
        <v>29</v>
      </c>
      <c r="D131" s="11" t="s">
        <v>203</v>
      </c>
      <c r="E131" s="11" t="s">
        <v>218</v>
      </c>
      <c r="F131" s="11">
        <v>0</v>
      </c>
      <c r="G131" s="11" t="s">
        <v>107</v>
      </c>
      <c r="H131" s="11">
        <v>161</v>
      </c>
      <c r="I131" s="11">
        <v>0.74399999999999999</v>
      </c>
      <c r="J131" s="11">
        <v>0.45800000000000002</v>
      </c>
      <c r="K131" s="11">
        <v>0.95</v>
      </c>
      <c r="L131" s="11" t="s">
        <v>206</v>
      </c>
    </row>
    <row r="132" spans="1:12" x14ac:dyDescent="0.35">
      <c r="A132" s="10">
        <v>129</v>
      </c>
      <c r="B132" s="11">
        <v>3</v>
      </c>
      <c r="C132" s="11" t="s">
        <v>29</v>
      </c>
      <c r="D132" s="11" t="s">
        <v>203</v>
      </c>
      <c r="E132" s="11" t="s">
        <v>218</v>
      </c>
      <c r="F132" s="11">
        <v>0</v>
      </c>
      <c r="G132" s="11" t="s">
        <v>108</v>
      </c>
      <c r="H132" s="11">
        <v>161</v>
      </c>
      <c r="I132" s="11">
        <v>-9.9500000000000005E-2</v>
      </c>
      <c r="J132" s="11">
        <v>0.92100000000000004</v>
      </c>
      <c r="K132" s="11">
        <v>0.95599999999999996</v>
      </c>
      <c r="L132" s="11" t="s">
        <v>206</v>
      </c>
    </row>
    <row r="133" spans="1:12" x14ac:dyDescent="0.35">
      <c r="A133" s="10">
        <v>130</v>
      </c>
      <c r="B133" s="11">
        <v>4</v>
      </c>
      <c r="C133" s="11" t="s">
        <v>29</v>
      </c>
      <c r="D133" s="11" t="s">
        <v>203</v>
      </c>
      <c r="E133" s="11" t="s">
        <v>218</v>
      </c>
      <c r="F133" s="11">
        <v>20.5</v>
      </c>
      <c r="G133" s="11" t="s">
        <v>107</v>
      </c>
      <c r="H133" s="11">
        <v>161</v>
      </c>
      <c r="I133" s="11">
        <v>0.71599999999999997</v>
      </c>
      <c r="J133" s="11">
        <v>0.47499999999999998</v>
      </c>
      <c r="K133" s="11">
        <v>0.95</v>
      </c>
      <c r="L133" s="11" t="s">
        <v>206</v>
      </c>
    </row>
    <row r="134" spans="1:12" x14ac:dyDescent="0.35">
      <c r="A134" s="10">
        <v>131</v>
      </c>
      <c r="B134" s="11">
        <v>5</v>
      </c>
      <c r="C134" s="11" t="s">
        <v>29</v>
      </c>
      <c r="D134" s="11" t="s">
        <v>203</v>
      </c>
      <c r="E134" s="11" t="s">
        <v>218</v>
      </c>
      <c r="F134" s="11">
        <v>20.5</v>
      </c>
      <c r="G134" s="11" t="s">
        <v>108</v>
      </c>
      <c r="H134" s="11">
        <v>161</v>
      </c>
      <c r="I134" s="11">
        <v>-0.14099999999999999</v>
      </c>
      <c r="J134" s="11">
        <v>0.88800000000000001</v>
      </c>
      <c r="K134" s="11">
        <v>0.95599999999999996</v>
      </c>
      <c r="L134" s="11" t="s">
        <v>206</v>
      </c>
    </row>
    <row r="135" spans="1:12" x14ac:dyDescent="0.35">
      <c r="A135" s="10">
        <v>132</v>
      </c>
      <c r="B135" s="11">
        <v>6</v>
      </c>
      <c r="C135" s="11" t="s">
        <v>29</v>
      </c>
      <c r="D135" s="11" t="s">
        <v>203</v>
      </c>
      <c r="E135" s="11" t="s">
        <v>218</v>
      </c>
      <c r="F135" s="11" t="s">
        <v>107</v>
      </c>
      <c r="G135" s="11" t="s">
        <v>108</v>
      </c>
      <c r="H135" s="11">
        <v>161</v>
      </c>
      <c r="I135" s="11">
        <v>-0.74199999999999999</v>
      </c>
      <c r="J135" s="11">
        <v>0.45900000000000002</v>
      </c>
      <c r="K135" s="11">
        <v>0.95</v>
      </c>
      <c r="L135" s="11" t="s">
        <v>206</v>
      </c>
    </row>
    <row r="136" spans="1:12" x14ac:dyDescent="0.35">
      <c r="A136" s="10">
        <v>133</v>
      </c>
      <c r="B136" s="11">
        <v>7</v>
      </c>
      <c r="C136" s="11" t="s">
        <v>30</v>
      </c>
      <c r="D136" s="11" t="s">
        <v>203</v>
      </c>
      <c r="E136" s="11" t="s">
        <v>218</v>
      </c>
      <c r="F136" s="11">
        <v>0</v>
      </c>
      <c r="G136" s="11">
        <v>20.5</v>
      </c>
      <c r="H136" s="11">
        <v>161</v>
      </c>
      <c r="I136" s="11">
        <v>1.04</v>
      </c>
      <c r="J136" s="11">
        <v>0.30099999999999999</v>
      </c>
      <c r="K136" s="11">
        <v>0.73499999999999999</v>
      </c>
      <c r="L136" s="11" t="s">
        <v>206</v>
      </c>
    </row>
    <row r="137" spans="1:12" x14ac:dyDescent="0.35">
      <c r="A137" s="10">
        <v>134</v>
      </c>
      <c r="B137" s="11">
        <v>8</v>
      </c>
      <c r="C137" s="11" t="s">
        <v>30</v>
      </c>
      <c r="D137" s="11" t="s">
        <v>203</v>
      </c>
      <c r="E137" s="11" t="s">
        <v>218</v>
      </c>
      <c r="F137" s="11">
        <v>0</v>
      </c>
      <c r="G137" s="11" t="s">
        <v>107</v>
      </c>
      <c r="H137" s="11" t="s">
        <v>208</v>
      </c>
      <c r="I137" s="11" t="s">
        <v>208</v>
      </c>
      <c r="J137" s="11" t="s">
        <v>208</v>
      </c>
      <c r="K137" s="11" t="s">
        <v>208</v>
      </c>
      <c r="L137" s="11" t="s">
        <v>209</v>
      </c>
    </row>
    <row r="138" spans="1:12" x14ac:dyDescent="0.35">
      <c r="A138" s="10">
        <v>135</v>
      </c>
      <c r="B138" s="11">
        <v>9</v>
      </c>
      <c r="C138" s="11" t="s">
        <v>30</v>
      </c>
      <c r="D138" s="11" t="s">
        <v>203</v>
      </c>
      <c r="E138" s="11" t="s">
        <v>218</v>
      </c>
      <c r="F138" s="11">
        <v>0</v>
      </c>
      <c r="G138" s="11" t="s">
        <v>108</v>
      </c>
      <c r="H138" s="11">
        <v>161</v>
      </c>
      <c r="I138" s="11">
        <v>-0.33900000000000002</v>
      </c>
      <c r="J138" s="11">
        <v>0.73499999999999999</v>
      </c>
      <c r="K138" s="11">
        <v>0.73499999999999999</v>
      </c>
      <c r="L138" s="11" t="s">
        <v>206</v>
      </c>
    </row>
    <row r="139" spans="1:12" x14ac:dyDescent="0.35">
      <c r="A139" s="10">
        <v>136</v>
      </c>
      <c r="B139" s="10">
        <v>10</v>
      </c>
      <c r="C139" s="11" t="s">
        <v>30</v>
      </c>
      <c r="D139" s="11" t="s">
        <v>203</v>
      </c>
      <c r="E139" s="11" t="s">
        <v>218</v>
      </c>
      <c r="F139" s="11">
        <v>20.5</v>
      </c>
      <c r="G139" s="11" t="s">
        <v>107</v>
      </c>
      <c r="H139" s="11" t="s">
        <v>208</v>
      </c>
      <c r="I139" s="11" t="s">
        <v>208</v>
      </c>
      <c r="J139" s="11" t="s">
        <v>208</v>
      </c>
      <c r="K139" s="11" t="s">
        <v>208</v>
      </c>
      <c r="L139" s="11" t="s">
        <v>209</v>
      </c>
    </row>
    <row r="140" spans="1:12" x14ac:dyDescent="0.35">
      <c r="A140" s="10">
        <v>137</v>
      </c>
      <c r="B140" s="10">
        <v>11</v>
      </c>
      <c r="C140" s="11" t="s">
        <v>30</v>
      </c>
      <c r="D140" s="11" t="s">
        <v>203</v>
      </c>
      <c r="E140" s="11" t="s">
        <v>218</v>
      </c>
      <c r="F140" s="11">
        <v>20.5</v>
      </c>
      <c r="G140" s="11" t="s">
        <v>108</v>
      </c>
      <c r="H140" s="11">
        <v>161</v>
      </c>
      <c r="I140" s="11">
        <v>-0.629</v>
      </c>
      <c r="J140" s="11">
        <v>0.53</v>
      </c>
      <c r="K140" s="11">
        <v>0.73499999999999999</v>
      </c>
      <c r="L140" s="11" t="s">
        <v>206</v>
      </c>
    </row>
    <row r="141" spans="1:12" x14ac:dyDescent="0.35">
      <c r="A141" s="10">
        <v>138</v>
      </c>
      <c r="B141" s="10">
        <v>12</v>
      </c>
      <c r="C141" s="11" t="s">
        <v>30</v>
      </c>
      <c r="D141" s="11" t="s">
        <v>203</v>
      </c>
      <c r="E141" s="11" t="s">
        <v>218</v>
      </c>
      <c r="F141" s="11" t="s">
        <v>107</v>
      </c>
      <c r="G141" s="11" t="s">
        <v>108</v>
      </c>
      <c r="H141" s="11" t="s">
        <v>208</v>
      </c>
      <c r="I141" s="11" t="s">
        <v>208</v>
      </c>
      <c r="J141" s="11" t="s">
        <v>208</v>
      </c>
      <c r="K141" s="11" t="s">
        <v>208</v>
      </c>
      <c r="L141" s="11" t="s">
        <v>209</v>
      </c>
    </row>
    <row r="142" spans="1:12" x14ac:dyDescent="0.35">
      <c r="A142" s="10">
        <v>139</v>
      </c>
      <c r="B142" s="10">
        <v>13</v>
      </c>
      <c r="C142" s="11" t="s">
        <v>31</v>
      </c>
      <c r="D142" s="11" t="s">
        <v>203</v>
      </c>
      <c r="E142" s="11" t="s">
        <v>218</v>
      </c>
      <c r="F142" s="11">
        <v>0</v>
      </c>
      <c r="G142" s="11">
        <v>20.5</v>
      </c>
      <c r="H142" s="11">
        <v>161</v>
      </c>
      <c r="I142" s="11">
        <v>-0.30099999999999999</v>
      </c>
      <c r="J142" s="11">
        <v>0.76400000000000001</v>
      </c>
      <c r="K142" s="11">
        <v>0.76400000000000001</v>
      </c>
      <c r="L142" s="11" t="s">
        <v>206</v>
      </c>
    </row>
    <row r="143" spans="1:12" x14ac:dyDescent="0.35">
      <c r="A143" s="10">
        <v>140</v>
      </c>
      <c r="B143" s="10">
        <v>14</v>
      </c>
      <c r="C143" s="11" t="s">
        <v>31</v>
      </c>
      <c r="D143" s="11" t="s">
        <v>203</v>
      </c>
      <c r="E143" s="11" t="s">
        <v>218</v>
      </c>
      <c r="F143" s="11">
        <v>0</v>
      </c>
      <c r="G143" s="11" t="s">
        <v>107</v>
      </c>
      <c r="H143" s="11" t="s">
        <v>208</v>
      </c>
      <c r="I143" s="11" t="s">
        <v>208</v>
      </c>
      <c r="J143" s="11" t="s">
        <v>208</v>
      </c>
      <c r="K143" s="11" t="s">
        <v>208</v>
      </c>
      <c r="L143" s="11" t="s">
        <v>209</v>
      </c>
    </row>
    <row r="144" spans="1:12" x14ac:dyDescent="0.35">
      <c r="A144" s="10">
        <v>141</v>
      </c>
      <c r="B144" s="10">
        <v>15</v>
      </c>
      <c r="C144" s="11" t="s">
        <v>31</v>
      </c>
      <c r="D144" s="11" t="s">
        <v>203</v>
      </c>
      <c r="E144" s="11" t="s">
        <v>218</v>
      </c>
      <c r="F144" s="11">
        <v>0</v>
      </c>
      <c r="G144" s="11" t="s">
        <v>108</v>
      </c>
      <c r="H144" s="11" t="s">
        <v>208</v>
      </c>
      <c r="I144" s="11" t="s">
        <v>208</v>
      </c>
      <c r="J144" s="11" t="s">
        <v>208</v>
      </c>
      <c r="K144" s="11" t="s">
        <v>208</v>
      </c>
      <c r="L144" s="11" t="s">
        <v>209</v>
      </c>
    </row>
    <row r="145" spans="1:12" x14ac:dyDescent="0.35">
      <c r="A145" s="10">
        <v>142</v>
      </c>
      <c r="B145" s="10">
        <v>16</v>
      </c>
      <c r="C145" s="11" t="s">
        <v>31</v>
      </c>
      <c r="D145" s="11" t="s">
        <v>203</v>
      </c>
      <c r="E145" s="11" t="s">
        <v>218</v>
      </c>
      <c r="F145" s="11">
        <v>20.5</v>
      </c>
      <c r="G145" s="11" t="s">
        <v>107</v>
      </c>
      <c r="H145" s="11" t="s">
        <v>208</v>
      </c>
      <c r="I145" s="11" t="s">
        <v>208</v>
      </c>
      <c r="J145" s="11" t="s">
        <v>208</v>
      </c>
      <c r="K145" s="11" t="s">
        <v>208</v>
      </c>
      <c r="L145" s="11" t="s">
        <v>209</v>
      </c>
    </row>
    <row r="146" spans="1:12" x14ac:dyDescent="0.35">
      <c r="A146" s="10">
        <v>143</v>
      </c>
      <c r="B146" s="10">
        <v>17</v>
      </c>
      <c r="C146" s="11" t="s">
        <v>31</v>
      </c>
      <c r="D146" s="11" t="s">
        <v>203</v>
      </c>
      <c r="E146" s="11" t="s">
        <v>218</v>
      </c>
      <c r="F146" s="11">
        <v>20.5</v>
      </c>
      <c r="G146" s="11" t="s">
        <v>108</v>
      </c>
      <c r="H146" s="11" t="s">
        <v>208</v>
      </c>
      <c r="I146" s="11" t="s">
        <v>208</v>
      </c>
      <c r="J146" s="11" t="s">
        <v>208</v>
      </c>
      <c r="K146" s="11" t="s">
        <v>208</v>
      </c>
      <c r="L146" s="11" t="s">
        <v>209</v>
      </c>
    </row>
    <row r="147" spans="1:12" x14ac:dyDescent="0.35">
      <c r="A147" s="10">
        <v>144</v>
      </c>
      <c r="B147" s="10">
        <v>18</v>
      </c>
      <c r="C147" s="11" t="s">
        <v>31</v>
      </c>
      <c r="D147" s="11" t="s">
        <v>203</v>
      </c>
      <c r="E147" s="11" t="s">
        <v>218</v>
      </c>
      <c r="F147" s="11" t="s">
        <v>107</v>
      </c>
      <c r="G147" s="11" t="s">
        <v>108</v>
      </c>
      <c r="H147" s="11" t="s">
        <v>208</v>
      </c>
      <c r="I147" s="11" t="s">
        <v>208</v>
      </c>
      <c r="J147" s="11" t="s">
        <v>208</v>
      </c>
      <c r="K147" s="11" t="s">
        <v>208</v>
      </c>
      <c r="L147" s="11" t="s">
        <v>209</v>
      </c>
    </row>
    <row r="148" spans="1:12" x14ac:dyDescent="0.35">
      <c r="A148" s="10">
        <v>145</v>
      </c>
      <c r="B148" s="11">
        <v>1</v>
      </c>
      <c r="C148" s="11" t="s">
        <v>29</v>
      </c>
      <c r="D148" s="11" t="s">
        <v>203</v>
      </c>
      <c r="E148" s="11" t="s">
        <v>219</v>
      </c>
      <c r="F148" s="11">
        <v>0</v>
      </c>
      <c r="G148" s="11">
        <v>20.5</v>
      </c>
      <c r="H148" s="11">
        <v>161</v>
      </c>
      <c r="I148" s="11">
        <v>-1.49</v>
      </c>
      <c r="J148" s="11">
        <v>0.13900000000000001</v>
      </c>
      <c r="K148" s="11">
        <v>0.20799999999999999</v>
      </c>
      <c r="L148" s="11" t="s">
        <v>206</v>
      </c>
    </row>
    <row r="149" spans="1:12" x14ac:dyDescent="0.35">
      <c r="A149" s="10">
        <v>146</v>
      </c>
      <c r="B149" s="11">
        <v>2</v>
      </c>
      <c r="C149" s="11" t="s">
        <v>29</v>
      </c>
      <c r="D149" s="11" t="s">
        <v>203</v>
      </c>
      <c r="E149" s="11" t="s">
        <v>219</v>
      </c>
      <c r="F149" s="11">
        <v>0</v>
      </c>
      <c r="G149" s="11" t="s">
        <v>107</v>
      </c>
      <c r="H149" s="11">
        <v>161</v>
      </c>
      <c r="I149" s="11">
        <v>-3.72</v>
      </c>
      <c r="J149" s="11">
        <v>2.7999999999999998E-4</v>
      </c>
      <c r="K149" s="11">
        <v>1.6800000000000001E-3</v>
      </c>
      <c r="L149" s="11" t="s">
        <v>210</v>
      </c>
    </row>
    <row r="150" spans="1:12" x14ac:dyDescent="0.35">
      <c r="A150" s="10">
        <v>147</v>
      </c>
      <c r="B150" s="11">
        <v>3</v>
      </c>
      <c r="C150" s="11" t="s">
        <v>29</v>
      </c>
      <c r="D150" s="11" t="s">
        <v>203</v>
      </c>
      <c r="E150" s="11" t="s">
        <v>219</v>
      </c>
      <c r="F150" s="11">
        <v>0</v>
      </c>
      <c r="G150" s="11" t="s">
        <v>108</v>
      </c>
      <c r="H150" s="11">
        <v>161</v>
      </c>
      <c r="I150" s="11">
        <v>-0.68600000000000005</v>
      </c>
      <c r="J150" s="11">
        <v>0.49399999999999999</v>
      </c>
      <c r="K150" s="11">
        <v>0.59299999999999997</v>
      </c>
      <c r="L150" s="11" t="s">
        <v>206</v>
      </c>
    </row>
    <row r="151" spans="1:12" x14ac:dyDescent="0.35">
      <c r="A151" s="10">
        <v>148</v>
      </c>
      <c r="B151" s="11">
        <v>4</v>
      </c>
      <c r="C151" s="11" t="s">
        <v>29</v>
      </c>
      <c r="D151" s="11" t="s">
        <v>203</v>
      </c>
      <c r="E151" s="11" t="s">
        <v>219</v>
      </c>
      <c r="F151" s="11">
        <v>20.5</v>
      </c>
      <c r="G151" s="11" t="s">
        <v>107</v>
      </c>
      <c r="H151" s="11">
        <v>161</v>
      </c>
      <c r="I151" s="11">
        <v>-2.96</v>
      </c>
      <c r="J151" s="11">
        <v>3.5899999999999999E-3</v>
      </c>
      <c r="K151" s="11">
        <v>7.1799999999999998E-3</v>
      </c>
      <c r="L151" s="11" t="s">
        <v>210</v>
      </c>
    </row>
    <row r="152" spans="1:12" x14ac:dyDescent="0.35">
      <c r="A152" s="10">
        <v>149</v>
      </c>
      <c r="B152" s="11">
        <v>5</v>
      </c>
      <c r="C152" s="11" t="s">
        <v>29</v>
      </c>
      <c r="D152" s="11" t="s">
        <v>203</v>
      </c>
      <c r="E152" s="11" t="s">
        <v>219</v>
      </c>
      <c r="F152" s="11">
        <v>20.5</v>
      </c>
      <c r="G152" s="11" t="s">
        <v>108</v>
      </c>
      <c r="H152" s="11">
        <v>161</v>
      </c>
      <c r="I152" s="11">
        <v>0.439</v>
      </c>
      <c r="J152" s="11">
        <v>0.66200000000000003</v>
      </c>
      <c r="K152" s="11">
        <v>0.66200000000000003</v>
      </c>
      <c r="L152" s="11" t="s">
        <v>206</v>
      </c>
    </row>
    <row r="153" spans="1:12" x14ac:dyDescent="0.35">
      <c r="A153" s="10">
        <v>150</v>
      </c>
      <c r="B153" s="11">
        <v>6</v>
      </c>
      <c r="C153" s="11" t="s">
        <v>29</v>
      </c>
      <c r="D153" s="11" t="s">
        <v>203</v>
      </c>
      <c r="E153" s="11" t="s">
        <v>219</v>
      </c>
      <c r="F153" s="11" t="s">
        <v>107</v>
      </c>
      <c r="G153" s="11" t="s">
        <v>108</v>
      </c>
      <c r="H153" s="11">
        <v>161</v>
      </c>
      <c r="I153" s="11">
        <v>2.97</v>
      </c>
      <c r="J153" s="11">
        <v>3.3899999999999998E-3</v>
      </c>
      <c r="K153" s="11">
        <v>7.1799999999999998E-3</v>
      </c>
      <c r="L153" s="11" t="s">
        <v>210</v>
      </c>
    </row>
    <row r="154" spans="1:12" x14ac:dyDescent="0.35">
      <c r="A154" s="10">
        <v>151</v>
      </c>
      <c r="B154" s="11">
        <v>7</v>
      </c>
      <c r="C154" s="11" t="s">
        <v>30</v>
      </c>
      <c r="D154" s="11" t="s">
        <v>203</v>
      </c>
      <c r="E154" s="11" t="s">
        <v>219</v>
      </c>
      <c r="F154" s="11">
        <v>0</v>
      </c>
      <c r="G154" s="11">
        <v>20.5</v>
      </c>
      <c r="H154" s="11">
        <v>161</v>
      </c>
      <c r="I154" s="11">
        <v>-1.62</v>
      </c>
      <c r="J154" s="11">
        <v>0.107</v>
      </c>
      <c r="K154" s="11">
        <v>0.32</v>
      </c>
      <c r="L154" s="11" t="s">
        <v>206</v>
      </c>
    </row>
    <row r="155" spans="1:12" x14ac:dyDescent="0.35">
      <c r="A155" s="10">
        <v>152</v>
      </c>
      <c r="B155" s="11">
        <v>8</v>
      </c>
      <c r="C155" s="11" t="s">
        <v>30</v>
      </c>
      <c r="D155" s="11" t="s">
        <v>203</v>
      </c>
      <c r="E155" s="11" t="s">
        <v>219</v>
      </c>
      <c r="F155" s="11">
        <v>0</v>
      </c>
      <c r="G155" s="11" t="s">
        <v>107</v>
      </c>
      <c r="H155" s="11" t="s">
        <v>208</v>
      </c>
      <c r="I155" s="11" t="s">
        <v>208</v>
      </c>
      <c r="J155" s="11" t="s">
        <v>208</v>
      </c>
      <c r="K155" s="11" t="s">
        <v>208</v>
      </c>
      <c r="L155" s="11" t="s">
        <v>209</v>
      </c>
    </row>
    <row r="156" spans="1:12" x14ac:dyDescent="0.35">
      <c r="A156" s="10">
        <v>153</v>
      </c>
      <c r="B156" s="11">
        <v>9</v>
      </c>
      <c r="C156" s="11" t="s">
        <v>30</v>
      </c>
      <c r="D156" s="11" t="s">
        <v>203</v>
      </c>
      <c r="E156" s="11" t="s">
        <v>219</v>
      </c>
      <c r="F156" s="11">
        <v>0</v>
      </c>
      <c r="G156" s="11" t="s">
        <v>108</v>
      </c>
      <c r="H156" s="11">
        <v>161</v>
      </c>
      <c r="I156" s="11">
        <v>-0.18</v>
      </c>
      <c r="J156" s="11">
        <v>0.85799999999999998</v>
      </c>
      <c r="K156" s="11">
        <v>0.85799999999999998</v>
      </c>
      <c r="L156" s="11" t="s">
        <v>206</v>
      </c>
    </row>
    <row r="157" spans="1:12" x14ac:dyDescent="0.35">
      <c r="A157" s="10">
        <v>154</v>
      </c>
      <c r="B157" s="10">
        <v>10</v>
      </c>
      <c r="C157" s="11" t="s">
        <v>30</v>
      </c>
      <c r="D157" s="11" t="s">
        <v>203</v>
      </c>
      <c r="E157" s="11" t="s">
        <v>219</v>
      </c>
      <c r="F157" s="11">
        <v>20.5</v>
      </c>
      <c r="G157" s="11" t="s">
        <v>107</v>
      </c>
      <c r="H157" s="11" t="s">
        <v>208</v>
      </c>
      <c r="I157" s="11" t="s">
        <v>208</v>
      </c>
      <c r="J157" s="11" t="s">
        <v>208</v>
      </c>
      <c r="K157" s="11" t="s">
        <v>208</v>
      </c>
      <c r="L157" s="11" t="s">
        <v>209</v>
      </c>
    </row>
    <row r="158" spans="1:12" x14ac:dyDescent="0.35">
      <c r="A158" s="10">
        <v>155</v>
      </c>
      <c r="B158" s="10">
        <v>11</v>
      </c>
      <c r="C158" s="11" t="s">
        <v>30</v>
      </c>
      <c r="D158" s="11" t="s">
        <v>203</v>
      </c>
      <c r="E158" s="11" t="s">
        <v>219</v>
      </c>
      <c r="F158" s="11">
        <v>20.5</v>
      </c>
      <c r="G158" s="11" t="s">
        <v>108</v>
      </c>
      <c r="H158" s="11">
        <v>161</v>
      </c>
      <c r="I158" s="11">
        <v>0.27500000000000002</v>
      </c>
      <c r="J158" s="11">
        <v>0.78400000000000003</v>
      </c>
      <c r="K158" s="11">
        <v>0.85799999999999998</v>
      </c>
      <c r="L158" s="11" t="s">
        <v>206</v>
      </c>
    </row>
    <row r="159" spans="1:12" x14ac:dyDescent="0.35">
      <c r="A159" s="10">
        <v>156</v>
      </c>
      <c r="B159" s="10">
        <v>12</v>
      </c>
      <c r="C159" s="11" t="s">
        <v>30</v>
      </c>
      <c r="D159" s="11" t="s">
        <v>203</v>
      </c>
      <c r="E159" s="11" t="s">
        <v>219</v>
      </c>
      <c r="F159" s="11" t="s">
        <v>107</v>
      </c>
      <c r="G159" s="11" t="s">
        <v>108</v>
      </c>
      <c r="H159" s="11" t="s">
        <v>208</v>
      </c>
      <c r="I159" s="11" t="s">
        <v>208</v>
      </c>
      <c r="J159" s="11" t="s">
        <v>208</v>
      </c>
      <c r="K159" s="11" t="s">
        <v>208</v>
      </c>
      <c r="L159" s="11" t="s">
        <v>209</v>
      </c>
    </row>
    <row r="160" spans="1:12" x14ac:dyDescent="0.35">
      <c r="A160" s="10">
        <v>157</v>
      </c>
      <c r="B160" s="10">
        <v>13</v>
      </c>
      <c r="C160" s="11" t="s">
        <v>31</v>
      </c>
      <c r="D160" s="11" t="s">
        <v>203</v>
      </c>
      <c r="E160" s="11" t="s">
        <v>219</v>
      </c>
      <c r="F160" s="11">
        <v>0</v>
      </c>
      <c r="G160" s="11">
        <v>20.5</v>
      </c>
      <c r="H160" s="11">
        <v>161</v>
      </c>
      <c r="I160" s="11">
        <v>-1.56</v>
      </c>
      <c r="J160" s="11">
        <v>0.121</v>
      </c>
      <c r="K160" s="11">
        <v>0.121</v>
      </c>
      <c r="L160" s="11" t="s">
        <v>206</v>
      </c>
    </row>
    <row r="161" spans="1:12" x14ac:dyDescent="0.35">
      <c r="A161" s="10">
        <v>158</v>
      </c>
      <c r="B161" s="10">
        <v>14</v>
      </c>
      <c r="C161" s="11" t="s">
        <v>31</v>
      </c>
      <c r="D161" s="11" t="s">
        <v>203</v>
      </c>
      <c r="E161" s="11" t="s">
        <v>219</v>
      </c>
      <c r="F161" s="11">
        <v>0</v>
      </c>
      <c r="G161" s="11" t="s">
        <v>107</v>
      </c>
      <c r="H161" s="11" t="s">
        <v>208</v>
      </c>
      <c r="I161" s="11" t="s">
        <v>208</v>
      </c>
      <c r="J161" s="11" t="s">
        <v>208</v>
      </c>
      <c r="K161" s="11" t="s">
        <v>208</v>
      </c>
      <c r="L161" s="11" t="s">
        <v>209</v>
      </c>
    </row>
    <row r="162" spans="1:12" x14ac:dyDescent="0.35">
      <c r="A162" s="10">
        <v>159</v>
      </c>
      <c r="B162" s="10">
        <v>15</v>
      </c>
      <c r="C162" s="11" t="s">
        <v>31</v>
      </c>
      <c r="D162" s="11" t="s">
        <v>203</v>
      </c>
      <c r="E162" s="11" t="s">
        <v>219</v>
      </c>
      <c r="F162" s="11">
        <v>0</v>
      </c>
      <c r="G162" s="11" t="s">
        <v>108</v>
      </c>
      <c r="H162" s="11" t="s">
        <v>208</v>
      </c>
      <c r="I162" s="11" t="s">
        <v>208</v>
      </c>
      <c r="J162" s="11" t="s">
        <v>208</v>
      </c>
      <c r="K162" s="11" t="s">
        <v>208</v>
      </c>
      <c r="L162" s="11" t="s">
        <v>209</v>
      </c>
    </row>
    <row r="163" spans="1:12" x14ac:dyDescent="0.35">
      <c r="A163" s="10">
        <v>160</v>
      </c>
      <c r="B163" s="10">
        <v>16</v>
      </c>
      <c r="C163" s="11" t="s">
        <v>31</v>
      </c>
      <c r="D163" s="11" t="s">
        <v>203</v>
      </c>
      <c r="E163" s="11" t="s">
        <v>219</v>
      </c>
      <c r="F163" s="11">
        <v>20.5</v>
      </c>
      <c r="G163" s="11" t="s">
        <v>107</v>
      </c>
      <c r="H163" s="11" t="s">
        <v>208</v>
      </c>
      <c r="I163" s="11" t="s">
        <v>208</v>
      </c>
      <c r="J163" s="11" t="s">
        <v>208</v>
      </c>
      <c r="K163" s="11" t="s">
        <v>208</v>
      </c>
      <c r="L163" s="11" t="s">
        <v>209</v>
      </c>
    </row>
    <row r="164" spans="1:12" x14ac:dyDescent="0.35">
      <c r="A164" s="10">
        <v>161</v>
      </c>
      <c r="B164" s="10">
        <v>17</v>
      </c>
      <c r="C164" s="11" t="s">
        <v>31</v>
      </c>
      <c r="D164" s="11" t="s">
        <v>203</v>
      </c>
      <c r="E164" s="11" t="s">
        <v>219</v>
      </c>
      <c r="F164" s="11">
        <v>20.5</v>
      </c>
      <c r="G164" s="11" t="s">
        <v>108</v>
      </c>
      <c r="H164" s="11" t="s">
        <v>208</v>
      </c>
      <c r="I164" s="11" t="s">
        <v>208</v>
      </c>
      <c r="J164" s="11" t="s">
        <v>208</v>
      </c>
      <c r="K164" s="11" t="s">
        <v>208</v>
      </c>
      <c r="L164" s="11" t="s">
        <v>209</v>
      </c>
    </row>
    <row r="165" spans="1:12" x14ac:dyDescent="0.35">
      <c r="A165" s="10">
        <v>162</v>
      </c>
      <c r="B165" s="10">
        <v>18</v>
      </c>
      <c r="C165" s="11" t="s">
        <v>31</v>
      </c>
      <c r="D165" s="11" t="s">
        <v>203</v>
      </c>
      <c r="E165" s="11" t="s">
        <v>219</v>
      </c>
      <c r="F165" s="11" t="s">
        <v>107</v>
      </c>
      <c r="G165" s="11" t="s">
        <v>108</v>
      </c>
      <c r="H165" s="11" t="s">
        <v>208</v>
      </c>
      <c r="I165" s="11" t="s">
        <v>208</v>
      </c>
      <c r="J165" s="11" t="s">
        <v>208</v>
      </c>
      <c r="K165" s="11" t="s">
        <v>208</v>
      </c>
      <c r="L165" s="11" t="s">
        <v>209</v>
      </c>
    </row>
    <row r="166" spans="1:12" x14ac:dyDescent="0.35">
      <c r="A166" s="10">
        <v>163</v>
      </c>
      <c r="B166" s="11">
        <v>1</v>
      </c>
      <c r="C166" s="11" t="s">
        <v>29</v>
      </c>
      <c r="D166" s="11" t="s">
        <v>203</v>
      </c>
      <c r="E166" s="11" t="s">
        <v>220</v>
      </c>
      <c r="F166" s="11">
        <v>0</v>
      </c>
      <c r="G166" s="11">
        <v>20.5</v>
      </c>
      <c r="H166" s="11">
        <v>199</v>
      </c>
      <c r="I166" s="11">
        <v>-0.251</v>
      </c>
      <c r="J166" s="11">
        <v>0.80200000000000005</v>
      </c>
      <c r="K166" s="11">
        <v>0.998</v>
      </c>
      <c r="L166" s="11" t="s">
        <v>206</v>
      </c>
    </row>
    <row r="167" spans="1:12" x14ac:dyDescent="0.35">
      <c r="A167" s="10">
        <v>164</v>
      </c>
      <c r="B167" s="11">
        <v>2</v>
      </c>
      <c r="C167" s="11" t="s">
        <v>29</v>
      </c>
      <c r="D167" s="11" t="s">
        <v>203</v>
      </c>
      <c r="E167" s="11" t="s">
        <v>220</v>
      </c>
      <c r="F167" s="11">
        <v>0</v>
      </c>
      <c r="G167" s="11" t="s">
        <v>107</v>
      </c>
      <c r="H167" s="11">
        <v>199</v>
      </c>
      <c r="I167" s="11">
        <v>2.48</v>
      </c>
      <c r="J167" s="11">
        <v>1.4E-2</v>
      </c>
      <c r="K167" s="11">
        <v>3.9399999999999998E-2</v>
      </c>
      <c r="L167" s="11" t="s">
        <v>207</v>
      </c>
    </row>
    <row r="168" spans="1:12" x14ac:dyDescent="0.35">
      <c r="A168" s="10">
        <v>165</v>
      </c>
      <c r="B168" s="11">
        <v>3</v>
      </c>
      <c r="C168" s="11" t="s">
        <v>29</v>
      </c>
      <c r="D168" s="11" t="s">
        <v>203</v>
      </c>
      <c r="E168" s="11" t="s">
        <v>220</v>
      </c>
      <c r="F168" s="11">
        <v>0</v>
      </c>
      <c r="G168" s="11" t="s">
        <v>108</v>
      </c>
      <c r="H168" s="11">
        <v>199</v>
      </c>
      <c r="I168" s="11">
        <v>2.0100000000000001E-3</v>
      </c>
      <c r="J168" s="11">
        <v>0.998</v>
      </c>
      <c r="K168" s="11">
        <v>0.998</v>
      </c>
      <c r="L168" s="11" t="s">
        <v>206</v>
      </c>
    </row>
    <row r="169" spans="1:12" x14ac:dyDescent="0.35">
      <c r="A169" s="10">
        <v>166</v>
      </c>
      <c r="B169" s="11">
        <v>4</v>
      </c>
      <c r="C169" s="11" t="s">
        <v>29</v>
      </c>
      <c r="D169" s="11" t="s">
        <v>203</v>
      </c>
      <c r="E169" s="11" t="s">
        <v>220</v>
      </c>
      <c r="F169" s="11">
        <v>20.5</v>
      </c>
      <c r="G169" s="11" t="s">
        <v>107</v>
      </c>
      <c r="H169" s="11">
        <v>199</v>
      </c>
      <c r="I169" s="11">
        <v>2.5499999999999998</v>
      </c>
      <c r="J169" s="11">
        <v>1.15E-2</v>
      </c>
      <c r="K169" s="11">
        <v>3.9399999999999998E-2</v>
      </c>
      <c r="L169" s="11" t="s">
        <v>207</v>
      </c>
    </row>
    <row r="170" spans="1:12" x14ac:dyDescent="0.35">
      <c r="A170" s="10">
        <v>167</v>
      </c>
      <c r="B170" s="11">
        <v>5</v>
      </c>
      <c r="C170" s="11" t="s">
        <v>29</v>
      </c>
      <c r="D170" s="11" t="s">
        <v>203</v>
      </c>
      <c r="E170" s="11" t="s">
        <v>220</v>
      </c>
      <c r="F170" s="11">
        <v>20.5</v>
      </c>
      <c r="G170" s="11" t="s">
        <v>108</v>
      </c>
      <c r="H170" s="11">
        <v>199</v>
      </c>
      <c r="I170" s="11">
        <v>0.20799999999999999</v>
      </c>
      <c r="J170" s="11">
        <v>0.83599999999999997</v>
      </c>
      <c r="K170" s="11">
        <v>0.998</v>
      </c>
      <c r="L170" s="11" t="s">
        <v>206</v>
      </c>
    </row>
    <row r="171" spans="1:12" x14ac:dyDescent="0.35">
      <c r="A171" s="10">
        <v>168</v>
      </c>
      <c r="B171" s="11">
        <v>6</v>
      </c>
      <c r="C171" s="11" t="s">
        <v>29</v>
      </c>
      <c r="D171" s="11" t="s">
        <v>203</v>
      </c>
      <c r="E171" s="11" t="s">
        <v>220</v>
      </c>
      <c r="F171" s="11" t="s">
        <v>107</v>
      </c>
      <c r="G171" s="11" t="s">
        <v>108</v>
      </c>
      <c r="H171" s="11">
        <v>199</v>
      </c>
      <c r="I171" s="11">
        <v>-2.35</v>
      </c>
      <c r="J171" s="11">
        <v>1.9699999999999999E-2</v>
      </c>
      <c r="K171" s="11">
        <v>3.9399999999999998E-2</v>
      </c>
      <c r="L171" s="11" t="s">
        <v>207</v>
      </c>
    </row>
    <row r="172" spans="1:12" x14ac:dyDescent="0.35">
      <c r="A172" s="10">
        <v>169</v>
      </c>
      <c r="B172" s="11">
        <v>7</v>
      </c>
      <c r="C172" s="11" t="s">
        <v>30</v>
      </c>
      <c r="D172" s="11" t="s">
        <v>203</v>
      </c>
      <c r="E172" s="11" t="s">
        <v>220</v>
      </c>
      <c r="F172" s="11">
        <v>0</v>
      </c>
      <c r="G172" s="11">
        <v>20.5</v>
      </c>
      <c r="H172" s="11">
        <v>199</v>
      </c>
      <c r="I172" s="11">
        <v>0.90200000000000002</v>
      </c>
      <c r="J172" s="11">
        <v>0.36799999999999999</v>
      </c>
      <c r="K172" s="11">
        <v>0.89900000000000002</v>
      </c>
      <c r="L172" s="11" t="s">
        <v>206</v>
      </c>
    </row>
    <row r="173" spans="1:12" x14ac:dyDescent="0.35">
      <c r="A173" s="10">
        <v>170</v>
      </c>
      <c r="B173" s="11">
        <v>8</v>
      </c>
      <c r="C173" s="11" t="s">
        <v>30</v>
      </c>
      <c r="D173" s="11" t="s">
        <v>203</v>
      </c>
      <c r="E173" s="11" t="s">
        <v>220</v>
      </c>
      <c r="F173" s="11">
        <v>0</v>
      </c>
      <c r="G173" s="11" t="s">
        <v>107</v>
      </c>
      <c r="H173" s="11" t="s">
        <v>208</v>
      </c>
      <c r="I173" s="11" t="s">
        <v>208</v>
      </c>
      <c r="J173" s="11" t="s">
        <v>208</v>
      </c>
      <c r="K173" s="11" t="s">
        <v>208</v>
      </c>
      <c r="L173" s="11" t="s">
        <v>209</v>
      </c>
    </row>
    <row r="174" spans="1:12" x14ac:dyDescent="0.35">
      <c r="A174" s="10">
        <v>171</v>
      </c>
      <c r="B174" s="11">
        <v>9</v>
      </c>
      <c r="C174" s="11" t="s">
        <v>30</v>
      </c>
      <c r="D174" s="11" t="s">
        <v>203</v>
      </c>
      <c r="E174" s="11" t="s">
        <v>220</v>
      </c>
      <c r="F174" s="11">
        <v>0</v>
      </c>
      <c r="G174" s="11" t="s">
        <v>108</v>
      </c>
      <c r="H174" s="11">
        <v>199</v>
      </c>
      <c r="I174" s="11">
        <v>0.38600000000000001</v>
      </c>
      <c r="J174" s="11">
        <v>0.7</v>
      </c>
      <c r="K174" s="11">
        <v>0.89900000000000002</v>
      </c>
      <c r="L174" s="11" t="s">
        <v>206</v>
      </c>
    </row>
    <row r="175" spans="1:12" x14ac:dyDescent="0.35">
      <c r="A175" s="10">
        <v>172</v>
      </c>
      <c r="B175" s="10">
        <v>10</v>
      </c>
      <c r="C175" s="11" t="s">
        <v>30</v>
      </c>
      <c r="D175" s="11" t="s">
        <v>203</v>
      </c>
      <c r="E175" s="11" t="s">
        <v>220</v>
      </c>
      <c r="F175" s="11">
        <v>20.5</v>
      </c>
      <c r="G175" s="11" t="s">
        <v>107</v>
      </c>
      <c r="H175" s="11" t="s">
        <v>208</v>
      </c>
      <c r="I175" s="11" t="s">
        <v>208</v>
      </c>
      <c r="J175" s="11" t="s">
        <v>208</v>
      </c>
      <c r="K175" s="11" t="s">
        <v>208</v>
      </c>
      <c r="L175" s="11" t="s">
        <v>209</v>
      </c>
    </row>
    <row r="176" spans="1:12" x14ac:dyDescent="0.35">
      <c r="A176" s="10">
        <v>173</v>
      </c>
      <c r="B176" s="10">
        <v>11</v>
      </c>
      <c r="C176" s="11" t="s">
        <v>30</v>
      </c>
      <c r="D176" s="11" t="s">
        <v>203</v>
      </c>
      <c r="E176" s="11" t="s">
        <v>220</v>
      </c>
      <c r="F176" s="11">
        <v>20.5</v>
      </c>
      <c r="G176" s="11" t="s">
        <v>108</v>
      </c>
      <c r="H176" s="11">
        <v>199</v>
      </c>
      <c r="I176" s="11">
        <v>-0.127</v>
      </c>
      <c r="J176" s="11">
        <v>0.89900000000000002</v>
      </c>
      <c r="K176" s="11">
        <v>0.89900000000000002</v>
      </c>
      <c r="L176" s="11" t="s">
        <v>206</v>
      </c>
    </row>
    <row r="177" spans="1:12" x14ac:dyDescent="0.35">
      <c r="A177" s="10">
        <v>174</v>
      </c>
      <c r="B177" s="10">
        <v>12</v>
      </c>
      <c r="C177" s="11" t="s">
        <v>30</v>
      </c>
      <c r="D177" s="11" t="s">
        <v>203</v>
      </c>
      <c r="E177" s="11" t="s">
        <v>220</v>
      </c>
      <c r="F177" s="11" t="s">
        <v>107</v>
      </c>
      <c r="G177" s="11" t="s">
        <v>108</v>
      </c>
      <c r="H177" s="11" t="s">
        <v>208</v>
      </c>
      <c r="I177" s="11" t="s">
        <v>208</v>
      </c>
      <c r="J177" s="11" t="s">
        <v>208</v>
      </c>
      <c r="K177" s="11" t="s">
        <v>208</v>
      </c>
      <c r="L177" s="11" t="s">
        <v>209</v>
      </c>
    </row>
    <row r="178" spans="1:12" x14ac:dyDescent="0.35">
      <c r="A178" s="10">
        <v>175</v>
      </c>
      <c r="B178" s="10">
        <v>13</v>
      </c>
      <c r="C178" s="11" t="s">
        <v>31</v>
      </c>
      <c r="D178" s="11" t="s">
        <v>203</v>
      </c>
      <c r="E178" s="11" t="s">
        <v>220</v>
      </c>
      <c r="F178" s="11">
        <v>0</v>
      </c>
      <c r="G178" s="11">
        <v>20.5</v>
      </c>
      <c r="H178" s="11">
        <v>199</v>
      </c>
      <c r="I178" s="11">
        <v>1.53</v>
      </c>
      <c r="J178" s="11">
        <v>0.129</v>
      </c>
      <c r="K178" s="11">
        <v>0.193</v>
      </c>
      <c r="L178" s="11" t="s">
        <v>206</v>
      </c>
    </row>
    <row r="179" spans="1:12" x14ac:dyDescent="0.35">
      <c r="A179" s="10">
        <v>176</v>
      </c>
      <c r="B179" s="10">
        <v>14</v>
      </c>
      <c r="C179" s="11" t="s">
        <v>31</v>
      </c>
      <c r="D179" s="11" t="s">
        <v>203</v>
      </c>
      <c r="E179" s="11" t="s">
        <v>220</v>
      </c>
      <c r="F179" s="11">
        <v>0</v>
      </c>
      <c r="G179" s="11" t="s">
        <v>107</v>
      </c>
      <c r="H179" s="11" t="s">
        <v>208</v>
      </c>
      <c r="I179" s="11" t="s">
        <v>208</v>
      </c>
      <c r="J179" s="11" t="s">
        <v>208</v>
      </c>
      <c r="K179" s="11" t="s">
        <v>208</v>
      </c>
      <c r="L179" s="11" t="s">
        <v>209</v>
      </c>
    </row>
    <row r="180" spans="1:12" x14ac:dyDescent="0.35">
      <c r="A180" s="10">
        <v>177</v>
      </c>
      <c r="B180" s="10">
        <v>15</v>
      </c>
      <c r="C180" s="11" t="s">
        <v>31</v>
      </c>
      <c r="D180" s="11" t="s">
        <v>203</v>
      </c>
      <c r="E180" s="11" t="s">
        <v>220</v>
      </c>
      <c r="F180" s="11">
        <v>0</v>
      </c>
      <c r="G180" s="11" t="s">
        <v>108</v>
      </c>
      <c r="H180" s="11">
        <v>199</v>
      </c>
      <c r="I180" s="11">
        <v>4.2699999999999996</v>
      </c>
      <c r="J180" s="11">
        <v>3.0300000000000001E-5</v>
      </c>
      <c r="K180" s="11">
        <v>9.09E-5</v>
      </c>
      <c r="L180" s="11" t="s">
        <v>205</v>
      </c>
    </row>
    <row r="181" spans="1:12" x14ac:dyDescent="0.35">
      <c r="A181" s="10">
        <v>178</v>
      </c>
      <c r="B181" s="10">
        <v>16</v>
      </c>
      <c r="C181" s="11" t="s">
        <v>31</v>
      </c>
      <c r="D181" s="11" t="s">
        <v>203</v>
      </c>
      <c r="E181" s="11" t="s">
        <v>220</v>
      </c>
      <c r="F181" s="11">
        <v>20.5</v>
      </c>
      <c r="G181" s="11" t="s">
        <v>107</v>
      </c>
      <c r="H181" s="11" t="s">
        <v>208</v>
      </c>
      <c r="I181" s="11" t="s">
        <v>208</v>
      </c>
      <c r="J181" s="11" t="s">
        <v>208</v>
      </c>
      <c r="K181" s="11" t="s">
        <v>208</v>
      </c>
      <c r="L181" s="11" t="s">
        <v>209</v>
      </c>
    </row>
    <row r="182" spans="1:12" x14ac:dyDescent="0.35">
      <c r="A182" s="10">
        <v>179</v>
      </c>
      <c r="B182" s="10">
        <v>17</v>
      </c>
      <c r="C182" s="11" t="s">
        <v>31</v>
      </c>
      <c r="D182" s="11" t="s">
        <v>203</v>
      </c>
      <c r="E182" s="11" t="s">
        <v>220</v>
      </c>
      <c r="F182" s="11">
        <v>20.5</v>
      </c>
      <c r="G182" s="11" t="s">
        <v>108</v>
      </c>
      <c r="H182" s="11">
        <v>199</v>
      </c>
      <c r="I182" s="11">
        <v>1.29</v>
      </c>
      <c r="J182" s="11">
        <v>0.19900000000000001</v>
      </c>
      <c r="K182" s="11">
        <v>0.19900000000000001</v>
      </c>
      <c r="L182" s="11" t="s">
        <v>206</v>
      </c>
    </row>
    <row r="183" spans="1:12" x14ac:dyDescent="0.35">
      <c r="A183" s="10">
        <v>180</v>
      </c>
      <c r="B183" s="10">
        <v>18</v>
      </c>
      <c r="C183" s="11" t="s">
        <v>31</v>
      </c>
      <c r="D183" s="11" t="s">
        <v>203</v>
      </c>
      <c r="E183" s="11" t="s">
        <v>220</v>
      </c>
      <c r="F183" s="11" t="s">
        <v>107</v>
      </c>
      <c r="G183" s="11" t="s">
        <v>108</v>
      </c>
      <c r="H183" s="11" t="s">
        <v>208</v>
      </c>
      <c r="I183" s="11" t="s">
        <v>208</v>
      </c>
      <c r="J183" s="11" t="s">
        <v>208</v>
      </c>
      <c r="K183" s="11" t="s">
        <v>208</v>
      </c>
      <c r="L183" s="11" t="s">
        <v>209</v>
      </c>
    </row>
    <row r="184" spans="1:12" x14ac:dyDescent="0.35">
      <c r="A184" s="10">
        <v>181</v>
      </c>
      <c r="B184" s="11">
        <v>1</v>
      </c>
      <c r="C184" s="11" t="s">
        <v>29</v>
      </c>
      <c r="D184" s="11" t="s">
        <v>203</v>
      </c>
      <c r="E184" s="11" t="s">
        <v>221</v>
      </c>
      <c r="F184" s="11">
        <v>0</v>
      </c>
      <c r="G184" s="11">
        <v>20.5</v>
      </c>
      <c r="H184" s="11">
        <v>161</v>
      </c>
      <c r="I184" s="11">
        <v>-1.44</v>
      </c>
      <c r="J184" s="11">
        <v>0.152</v>
      </c>
      <c r="K184" s="11">
        <v>0.48299999999999998</v>
      </c>
      <c r="L184" s="11" t="s">
        <v>206</v>
      </c>
    </row>
    <row r="185" spans="1:12" x14ac:dyDescent="0.35">
      <c r="A185" s="10">
        <v>182</v>
      </c>
      <c r="B185" s="11">
        <v>2</v>
      </c>
      <c r="C185" s="11" t="s">
        <v>29</v>
      </c>
      <c r="D185" s="11" t="s">
        <v>203</v>
      </c>
      <c r="E185" s="11" t="s">
        <v>221</v>
      </c>
      <c r="F185" s="11">
        <v>0</v>
      </c>
      <c r="G185" s="11" t="s">
        <v>107</v>
      </c>
      <c r="H185" s="11">
        <v>161</v>
      </c>
      <c r="I185" s="11">
        <v>0.53700000000000003</v>
      </c>
      <c r="J185" s="11">
        <v>0.59199999999999997</v>
      </c>
      <c r="K185" s="11">
        <v>0.71099999999999997</v>
      </c>
      <c r="L185" s="11" t="s">
        <v>206</v>
      </c>
    </row>
    <row r="186" spans="1:12" x14ac:dyDescent="0.35">
      <c r="A186" s="10">
        <v>183</v>
      </c>
      <c r="B186" s="11">
        <v>3</v>
      </c>
      <c r="C186" s="11" t="s">
        <v>29</v>
      </c>
      <c r="D186" s="11" t="s">
        <v>203</v>
      </c>
      <c r="E186" s="11" t="s">
        <v>221</v>
      </c>
      <c r="F186" s="11">
        <v>0</v>
      </c>
      <c r="G186" s="11" t="s">
        <v>108</v>
      </c>
      <c r="H186" s="11">
        <v>161</v>
      </c>
      <c r="I186" s="11">
        <v>-0.99399999999999999</v>
      </c>
      <c r="J186" s="11">
        <v>0.32200000000000001</v>
      </c>
      <c r="K186" s="11">
        <v>0.48299999999999998</v>
      </c>
      <c r="L186" s="11" t="s">
        <v>206</v>
      </c>
    </row>
    <row r="187" spans="1:12" x14ac:dyDescent="0.35">
      <c r="A187" s="10">
        <v>184</v>
      </c>
      <c r="B187" s="11">
        <v>4</v>
      </c>
      <c r="C187" s="11" t="s">
        <v>29</v>
      </c>
      <c r="D187" s="11" t="s">
        <v>203</v>
      </c>
      <c r="E187" s="11" t="s">
        <v>221</v>
      </c>
      <c r="F187" s="11">
        <v>20.5</v>
      </c>
      <c r="G187" s="11" t="s">
        <v>107</v>
      </c>
      <c r="H187" s="11">
        <v>161</v>
      </c>
      <c r="I187" s="11">
        <v>1.27</v>
      </c>
      <c r="J187" s="11">
        <v>0.20599999999999999</v>
      </c>
      <c r="K187" s="11">
        <v>0.48299999999999998</v>
      </c>
      <c r="L187" s="11" t="s">
        <v>206</v>
      </c>
    </row>
    <row r="188" spans="1:12" x14ac:dyDescent="0.35">
      <c r="A188" s="10">
        <v>185</v>
      </c>
      <c r="B188" s="11">
        <v>5</v>
      </c>
      <c r="C188" s="11" t="s">
        <v>29</v>
      </c>
      <c r="D188" s="11" t="s">
        <v>203</v>
      </c>
      <c r="E188" s="11" t="s">
        <v>221</v>
      </c>
      <c r="F188" s="11">
        <v>20.5</v>
      </c>
      <c r="G188" s="11" t="s">
        <v>108</v>
      </c>
      <c r="H188" s="11">
        <v>161</v>
      </c>
      <c r="I188" s="11">
        <v>9.3200000000000005E-2</v>
      </c>
      <c r="J188" s="11">
        <v>0.92600000000000005</v>
      </c>
      <c r="K188" s="11">
        <v>0.92600000000000005</v>
      </c>
      <c r="L188" s="11" t="s">
        <v>206</v>
      </c>
    </row>
    <row r="189" spans="1:12" x14ac:dyDescent="0.35">
      <c r="A189" s="10">
        <v>186</v>
      </c>
      <c r="B189" s="11">
        <v>6</v>
      </c>
      <c r="C189" s="11" t="s">
        <v>29</v>
      </c>
      <c r="D189" s="11" t="s">
        <v>203</v>
      </c>
      <c r="E189" s="11" t="s">
        <v>221</v>
      </c>
      <c r="F189" s="11" t="s">
        <v>107</v>
      </c>
      <c r="G189" s="11" t="s">
        <v>108</v>
      </c>
      <c r="H189" s="11">
        <v>161</v>
      </c>
      <c r="I189" s="11">
        <v>-1.1000000000000001</v>
      </c>
      <c r="J189" s="11">
        <v>0.27100000000000002</v>
      </c>
      <c r="K189" s="11">
        <v>0.48299999999999998</v>
      </c>
      <c r="L189" s="11" t="s">
        <v>206</v>
      </c>
    </row>
    <row r="190" spans="1:12" x14ac:dyDescent="0.35">
      <c r="A190" s="10">
        <v>187</v>
      </c>
      <c r="B190" s="11">
        <v>7</v>
      </c>
      <c r="C190" s="11" t="s">
        <v>30</v>
      </c>
      <c r="D190" s="11" t="s">
        <v>203</v>
      </c>
      <c r="E190" s="11" t="s">
        <v>221</v>
      </c>
      <c r="F190" s="11">
        <v>0</v>
      </c>
      <c r="G190" s="11">
        <v>20.5</v>
      </c>
      <c r="H190" s="11">
        <v>161</v>
      </c>
      <c r="I190" s="11">
        <v>0.14799999999999999</v>
      </c>
      <c r="J190" s="11">
        <v>0.88200000000000001</v>
      </c>
      <c r="K190" s="11">
        <v>0.88200000000000001</v>
      </c>
      <c r="L190" s="11" t="s">
        <v>206</v>
      </c>
    </row>
    <row r="191" spans="1:12" x14ac:dyDescent="0.35">
      <c r="A191" s="10">
        <v>188</v>
      </c>
      <c r="B191" s="11">
        <v>8</v>
      </c>
      <c r="C191" s="11" t="s">
        <v>30</v>
      </c>
      <c r="D191" s="11" t="s">
        <v>203</v>
      </c>
      <c r="E191" s="11" t="s">
        <v>221</v>
      </c>
      <c r="F191" s="11">
        <v>0</v>
      </c>
      <c r="G191" s="11" t="s">
        <v>107</v>
      </c>
      <c r="H191" s="11" t="s">
        <v>208</v>
      </c>
      <c r="I191" s="11" t="s">
        <v>208</v>
      </c>
      <c r="J191" s="11" t="s">
        <v>208</v>
      </c>
      <c r="K191" s="11" t="s">
        <v>208</v>
      </c>
      <c r="L191" s="11" t="s">
        <v>209</v>
      </c>
    </row>
    <row r="192" spans="1:12" x14ac:dyDescent="0.35">
      <c r="A192" s="10">
        <v>189</v>
      </c>
      <c r="B192" s="11">
        <v>9</v>
      </c>
      <c r="C192" s="11" t="s">
        <v>30</v>
      </c>
      <c r="D192" s="11" t="s">
        <v>203</v>
      </c>
      <c r="E192" s="11" t="s">
        <v>221</v>
      </c>
      <c r="F192" s="11">
        <v>0</v>
      </c>
      <c r="G192" s="11" t="s">
        <v>108</v>
      </c>
      <c r="H192" s="11">
        <v>161</v>
      </c>
      <c r="I192" s="11">
        <v>0.59</v>
      </c>
      <c r="J192" s="11">
        <v>0.55600000000000005</v>
      </c>
      <c r="K192" s="11">
        <v>0.877</v>
      </c>
      <c r="L192" s="11" t="s">
        <v>206</v>
      </c>
    </row>
    <row r="193" spans="1:12" x14ac:dyDescent="0.35">
      <c r="A193" s="10">
        <v>190</v>
      </c>
      <c r="B193" s="10">
        <v>10</v>
      </c>
      <c r="C193" s="11" t="s">
        <v>30</v>
      </c>
      <c r="D193" s="11" t="s">
        <v>203</v>
      </c>
      <c r="E193" s="11" t="s">
        <v>221</v>
      </c>
      <c r="F193" s="11">
        <v>20.5</v>
      </c>
      <c r="G193" s="11" t="s">
        <v>107</v>
      </c>
      <c r="H193" s="11" t="s">
        <v>208</v>
      </c>
      <c r="I193" s="11" t="s">
        <v>208</v>
      </c>
      <c r="J193" s="11" t="s">
        <v>208</v>
      </c>
      <c r="K193" s="11" t="s">
        <v>208</v>
      </c>
      <c r="L193" s="11" t="s">
        <v>209</v>
      </c>
    </row>
    <row r="194" spans="1:12" x14ac:dyDescent="0.35">
      <c r="A194" s="10">
        <v>191</v>
      </c>
      <c r="B194" s="10">
        <v>11</v>
      </c>
      <c r="C194" s="11" t="s">
        <v>30</v>
      </c>
      <c r="D194" s="11" t="s">
        <v>203</v>
      </c>
      <c r="E194" s="11" t="s">
        <v>221</v>
      </c>
      <c r="F194" s="11">
        <v>20.5</v>
      </c>
      <c r="G194" s="11" t="s">
        <v>108</v>
      </c>
      <c r="H194" s="11">
        <v>161</v>
      </c>
      <c r="I194" s="11">
        <v>0.54800000000000004</v>
      </c>
      <c r="J194" s="11">
        <v>0.58499999999999996</v>
      </c>
      <c r="K194" s="11">
        <v>0.877</v>
      </c>
      <c r="L194" s="11" t="s">
        <v>206</v>
      </c>
    </row>
    <row r="195" spans="1:12" x14ac:dyDescent="0.35">
      <c r="A195" s="10">
        <v>192</v>
      </c>
      <c r="B195" s="10">
        <v>12</v>
      </c>
      <c r="C195" s="11" t="s">
        <v>30</v>
      </c>
      <c r="D195" s="11" t="s">
        <v>203</v>
      </c>
      <c r="E195" s="11" t="s">
        <v>221</v>
      </c>
      <c r="F195" s="11" t="s">
        <v>107</v>
      </c>
      <c r="G195" s="11" t="s">
        <v>108</v>
      </c>
      <c r="H195" s="11" t="s">
        <v>208</v>
      </c>
      <c r="I195" s="11" t="s">
        <v>208</v>
      </c>
      <c r="J195" s="11" t="s">
        <v>208</v>
      </c>
      <c r="K195" s="11" t="s">
        <v>208</v>
      </c>
      <c r="L195" s="11" t="s">
        <v>209</v>
      </c>
    </row>
    <row r="196" spans="1:12" x14ac:dyDescent="0.35">
      <c r="A196" s="10">
        <v>193</v>
      </c>
      <c r="B196" s="10">
        <v>13</v>
      </c>
      <c r="C196" s="11" t="s">
        <v>31</v>
      </c>
      <c r="D196" s="11" t="s">
        <v>203</v>
      </c>
      <c r="E196" s="11" t="s">
        <v>221</v>
      </c>
      <c r="F196" s="11">
        <v>0</v>
      </c>
      <c r="G196" s="11">
        <v>20.5</v>
      </c>
      <c r="H196" s="11">
        <v>161</v>
      </c>
      <c r="I196" s="11">
        <v>0.73599999999999999</v>
      </c>
      <c r="J196" s="11">
        <v>0.46300000000000002</v>
      </c>
      <c r="K196" s="11">
        <v>0.46300000000000002</v>
      </c>
      <c r="L196" s="11" t="s">
        <v>206</v>
      </c>
    </row>
    <row r="197" spans="1:12" x14ac:dyDescent="0.35">
      <c r="A197" s="10">
        <v>194</v>
      </c>
      <c r="B197" s="10">
        <v>14</v>
      </c>
      <c r="C197" s="11" t="s">
        <v>31</v>
      </c>
      <c r="D197" s="11" t="s">
        <v>203</v>
      </c>
      <c r="E197" s="11" t="s">
        <v>221</v>
      </c>
      <c r="F197" s="11">
        <v>0</v>
      </c>
      <c r="G197" s="11" t="s">
        <v>107</v>
      </c>
      <c r="H197" s="11" t="s">
        <v>208</v>
      </c>
      <c r="I197" s="11" t="s">
        <v>208</v>
      </c>
      <c r="J197" s="11" t="s">
        <v>208</v>
      </c>
      <c r="K197" s="11" t="s">
        <v>208</v>
      </c>
      <c r="L197" s="11" t="s">
        <v>209</v>
      </c>
    </row>
    <row r="198" spans="1:12" x14ac:dyDescent="0.35">
      <c r="A198" s="10">
        <v>195</v>
      </c>
      <c r="B198" s="10">
        <v>15</v>
      </c>
      <c r="C198" s="11" t="s">
        <v>31</v>
      </c>
      <c r="D198" s="11" t="s">
        <v>203</v>
      </c>
      <c r="E198" s="11" t="s">
        <v>221</v>
      </c>
      <c r="F198" s="11">
        <v>0</v>
      </c>
      <c r="G198" s="11" t="s">
        <v>108</v>
      </c>
      <c r="H198" s="11" t="s">
        <v>208</v>
      </c>
      <c r="I198" s="11" t="s">
        <v>208</v>
      </c>
      <c r="J198" s="11" t="s">
        <v>208</v>
      </c>
      <c r="K198" s="11" t="s">
        <v>208</v>
      </c>
      <c r="L198" s="11" t="s">
        <v>209</v>
      </c>
    </row>
    <row r="199" spans="1:12" x14ac:dyDescent="0.35">
      <c r="A199" s="10">
        <v>196</v>
      </c>
      <c r="B199" s="10">
        <v>16</v>
      </c>
      <c r="C199" s="11" t="s">
        <v>31</v>
      </c>
      <c r="D199" s="11" t="s">
        <v>203</v>
      </c>
      <c r="E199" s="11" t="s">
        <v>221</v>
      </c>
      <c r="F199" s="11">
        <v>20.5</v>
      </c>
      <c r="G199" s="11" t="s">
        <v>107</v>
      </c>
      <c r="H199" s="11" t="s">
        <v>208</v>
      </c>
      <c r="I199" s="11" t="s">
        <v>208</v>
      </c>
      <c r="J199" s="11" t="s">
        <v>208</v>
      </c>
      <c r="K199" s="11" t="s">
        <v>208</v>
      </c>
      <c r="L199" s="11" t="s">
        <v>209</v>
      </c>
    </row>
    <row r="200" spans="1:12" x14ac:dyDescent="0.35">
      <c r="A200" s="10">
        <v>197</v>
      </c>
      <c r="B200" s="10">
        <v>17</v>
      </c>
      <c r="C200" s="11" t="s">
        <v>31</v>
      </c>
      <c r="D200" s="11" t="s">
        <v>203</v>
      </c>
      <c r="E200" s="11" t="s">
        <v>221</v>
      </c>
      <c r="F200" s="11">
        <v>20.5</v>
      </c>
      <c r="G200" s="11" t="s">
        <v>108</v>
      </c>
      <c r="H200" s="11" t="s">
        <v>208</v>
      </c>
      <c r="I200" s="11" t="s">
        <v>208</v>
      </c>
      <c r="J200" s="11" t="s">
        <v>208</v>
      </c>
      <c r="K200" s="11" t="s">
        <v>208</v>
      </c>
      <c r="L200" s="11" t="s">
        <v>209</v>
      </c>
    </row>
    <row r="201" spans="1:12" x14ac:dyDescent="0.35">
      <c r="A201" s="10">
        <v>198</v>
      </c>
      <c r="B201" s="10">
        <v>18</v>
      </c>
      <c r="C201" s="11" t="s">
        <v>31</v>
      </c>
      <c r="D201" s="11" t="s">
        <v>203</v>
      </c>
      <c r="E201" s="11" t="s">
        <v>221</v>
      </c>
      <c r="F201" s="11" t="s">
        <v>107</v>
      </c>
      <c r="G201" s="11" t="s">
        <v>108</v>
      </c>
      <c r="H201" s="11" t="s">
        <v>208</v>
      </c>
      <c r="I201" s="11" t="s">
        <v>208</v>
      </c>
      <c r="J201" s="11" t="s">
        <v>208</v>
      </c>
      <c r="K201" s="11" t="s">
        <v>208</v>
      </c>
      <c r="L201" s="11" t="s">
        <v>209</v>
      </c>
    </row>
    <row r="202" spans="1:12" x14ac:dyDescent="0.35">
      <c r="A202" s="10">
        <v>199</v>
      </c>
      <c r="B202" s="11">
        <v>1</v>
      </c>
      <c r="C202" s="11" t="s">
        <v>29</v>
      </c>
      <c r="D202" s="11" t="s">
        <v>203</v>
      </c>
      <c r="E202" s="11" t="s">
        <v>0</v>
      </c>
      <c r="F202" s="11">
        <v>0</v>
      </c>
      <c r="G202" s="11">
        <v>20.5</v>
      </c>
      <c r="H202" s="11">
        <v>225</v>
      </c>
      <c r="I202" s="11">
        <v>-4.5</v>
      </c>
      <c r="J202" s="11">
        <v>1.11E-5</v>
      </c>
      <c r="K202" s="11">
        <v>6.6500000000000004E-5</v>
      </c>
      <c r="L202" s="11" t="s">
        <v>205</v>
      </c>
    </row>
    <row r="203" spans="1:12" x14ac:dyDescent="0.35">
      <c r="A203" s="10">
        <v>200</v>
      </c>
      <c r="B203" s="11">
        <v>2</v>
      </c>
      <c r="C203" s="11" t="s">
        <v>29</v>
      </c>
      <c r="D203" s="11" t="s">
        <v>203</v>
      </c>
      <c r="E203" s="11" t="s">
        <v>0</v>
      </c>
      <c r="F203" s="11">
        <v>0</v>
      </c>
      <c r="G203" s="11" t="s">
        <v>107</v>
      </c>
      <c r="H203" s="11">
        <v>225</v>
      </c>
      <c r="I203" s="11">
        <v>0.23100000000000001</v>
      </c>
      <c r="J203" s="11">
        <v>0.81699999999999995</v>
      </c>
      <c r="K203" s="11">
        <v>0.81699999999999995</v>
      </c>
      <c r="L203" s="11" t="s">
        <v>206</v>
      </c>
    </row>
    <row r="204" spans="1:12" x14ac:dyDescent="0.35">
      <c r="A204" s="10">
        <v>201</v>
      </c>
      <c r="B204" s="11">
        <v>3</v>
      </c>
      <c r="C204" s="11" t="s">
        <v>29</v>
      </c>
      <c r="D204" s="11" t="s">
        <v>203</v>
      </c>
      <c r="E204" s="11" t="s">
        <v>0</v>
      </c>
      <c r="F204" s="11">
        <v>0</v>
      </c>
      <c r="G204" s="11" t="s">
        <v>108</v>
      </c>
      <c r="H204" s="11">
        <v>225</v>
      </c>
      <c r="I204" s="11">
        <v>-1.03</v>
      </c>
      <c r="J204" s="11">
        <v>0.30499999999999999</v>
      </c>
      <c r="K204" s="11">
        <v>0.45800000000000002</v>
      </c>
      <c r="L204" s="11" t="s">
        <v>206</v>
      </c>
    </row>
    <row r="205" spans="1:12" x14ac:dyDescent="0.35">
      <c r="A205" s="10">
        <v>202</v>
      </c>
      <c r="B205" s="11">
        <v>4</v>
      </c>
      <c r="C205" s="11" t="s">
        <v>29</v>
      </c>
      <c r="D205" s="11" t="s">
        <v>203</v>
      </c>
      <c r="E205" s="11" t="s">
        <v>0</v>
      </c>
      <c r="F205" s="11">
        <v>20.5</v>
      </c>
      <c r="G205" s="11" t="s">
        <v>107</v>
      </c>
      <c r="H205" s="11">
        <v>225</v>
      </c>
      <c r="I205" s="11">
        <v>2.29</v>
      </c>
      <c r="J205" s="11">
        <v>2.3E-2</v>
      </c>
      <c r="K205" s="11">
        <v>4.5900000000000003E-2</v>
      </c>
      <c r="L205" s="11" t="s">
        <v>207</v>
      </c>
    </row>
    <row r="206" spans="1:12" x14ac:dyDescent="0.35">
      <c r="A206" s="10">
        <v>203</v>
      </c>
      <c r="B206" s="11">
        <v>5</v>
      </c>
      <c r="C206" s="11" t="s">
        <v>29</v>
      </c>
      <c r="D206" s="11" t="s">
        <v>203</v>
      </c>
      <c r="E206" s="11" t="s">
        <v>0</v>
      </c>
      <c r="F206" s="11">
        <v>20.5</v>
      </c>
      <c r="G206" s="11" t="s">
        <v>108</v>
      </c>
      <c r="H206" s="11">
        <v>225</v>
      </c>
      <c r="I206" s="11">
        <v>2.74</v>
      </c>
      <c r="J206" s="11">
        <v>6.6299999999999996E-3</v>
      </c>
      <c r="K206" s="11">
        <v>1.9900000000000001E-2</v>
      </c>
      <c r="L206" s="11" t="s">
        <v>207</v>
      </c>
    </row>
    <row r="207" spans="1:12" x14ac:dyDescent="0.35">
      <c r="A207" s="10">
        <v>204</v>
      </c>
      <c r="B207" s="11">
        <v>6</v>
      </c>
      <c r="C207" s="11" t="s">
        <v>29</v>
      </c>
      <c r="D207" s="11" t="s">
        <v>203</v>
      </c>
      <c r="E207" s="11" t="s">
        <v>0</v>
      </c>
      <c r="F207" s="11" t="s">
        <v>107</v>
      </c>
      <c r="G207" s="11" t="s">
        <v>108</v>
      </c>
      <c r="H207" s="11">
        <v>225</v>
      </c>
      <c r="I207" s="11">
        <v>-0.749</v>
      </c>
      <c r="J207" s="11">
        <v>0.45500000000000002</v>
      </c>
      <c r="K207" s="11">
        <v>0.54500000000000004</v>
      </c>
      <c r="L207" s="11" t="s">
        <v>206</v>
      </c>
    </row>
    <row r="208" spans="1:12" x14ac:dyDescent="0.35">
      <c r="A208" s="10">
        <v>205</v>
      </c>
      <c r="B208" s="11">
        <v>7</v>
      </c>
      <c r="C208" s="11" t="s">
        <v>30</v>
      </c>
      <c r="D208" s="11" t="s">
        <v>203</v>
      </c>
      <c r="E208" s="11" t="s">
        <v>0</v>
      </c>
      <c r="F208" s="11">
        <v>0</v>
      </c>
      <c r="G208" s="11">
        <v>20.5</v>
      </c>
      <c r="H208" s="11">
        <v>225</v>
      </c>
      <c r="I208" s="11">
        <v>0.152</v>
      </c>
      <c r="J208" s="11">
        <v>0.879</v>
      </c>
      <c r="K208" s="11">
        <v>0.879</v>
      </c>
      <c r="L208" s="11" t="s">
        <v>206</v>
      </c>
    </row>
    <row r="209" spans="1:12" x14ac:dyDescent="0.35">
      <c r="A209" s="10">
        <v>206</v>
      </c>
      <c r="B209" s="11">
        <v>8</v>
      </c>
      <c r="C209" s="11" t="s">
        <v>30</v>
      </c>
      <c r="D209" s="11" t="s">
        <v>203</v>
      </c>
      <c r="E209" s="11" t="s">
        <v>0</v>
      </c>
      <c r="F209" s="11">
        <v>0</v>
      </c>
      <c r="G209" s="11" t="s">
        <v>107</v>
      </c>
      <c r="H209" s="11" t="s">
        <v>208</v>
      </c>
      <c r="I209" s="11" t="s">
        <v>208</v>
      </c>
      <c r="J209" s="11" t="s">
        <v>208</v>
      </c>
      <c r="K209" s="11" t="s">
        <v>208</v>
      </c>
      <c r="L209" s="11" t="s">
        <v>209</v>
      </c>
    </row>
    <row r="210" spans="1:12" x14ac:dyDescent="0.35">
      <c r="A210" s="10">
        <v>207</v>
      </c>
      <c r="B210" s="11">
        <v>9</v>
      </c>
      <c r="C210" s="11" t="s">
        <v>30</v>
      </c>
      <c r="D210" s="11" t="s">
        <v>203</v>
      </c>
      <c r="E210" s="11" t="s">
        <v>0</v>
      </c>
      <c r="F210" s="11">
        <v>0</v>
      </c>
      <c r="G210" s="11" t="s">
        <v>108</v>
      </c>
      <c r="H210" s="11">
        <v>225</v>
      </c>
      <c r="I210" s="11">
        <v>-2.56</v>
      </c>
      <c r="J210" s="11">
        <v>1.12E-2</v>
      </c>
      <c r="K210" s="11">
        <v>1.6799999999999999E-2</v>
      </c>
      <c r="L210" s="11" t="s">
        <v>207</v>
      </c>
    </row>
    <row r="211" spans="1:12" x14ac:dyDescent="0.35">
      <c r="A211" s="10">
        <v>208</v>
      </c>
      <c r="B211" s="10">
        <v>10</v>
      </c>
      <c r="C211" s="11" t="s">
        <v>30</v>
      </c>
      <c r="D211" s="11" t="s">
        <v>203</v>
      </c>
      <c r="E211" s="11" t="s">
        <v>0</v>
      </c>
      <c r="F211" s="11">
        <v>20.5</v>
      </c>
      <c r="G211" s="11" t="s">
        <v>107</v>
      </c>
      <c r="H211" s="11" t="s">
        <v>208</v>
      </c>
      <c r="I211" s="11" t="s">
        <v>208</v>
      </c>
      <c r="J211" s="11" t="s">
        <v>208</v>
      </c>
      <c r="K211" s="11" t="s">
        <v>208</v>
      </c>
      <c r="L211" s="11" t="s">
        <v>209</v>
      </c>
    </row>
    <row r="212" spans="1:12" x14ac:dyDescent="0.35">
      <c r="A212" s="10">
        <v>209</v>
      </c>
      <c r="B212" s="10">
        <v>11</v>
      </c>
      <c r="C212" s="11" t="s">
        <v>30</v>
      </c>
      <c r="D212" s="11" t="s">
        <v>203</v>
      </c>
      <c r="E212" s="11" t="s">
        <v>0</v>
      </c>
      <c r="F212" s="11">
        <v>20.5</v>
      </c>
      <c r="G212" s="11" t="s">
        <v>108</v>
      </c>
      <c r="H212" s="11">
        <v>225</v>
      </c>
      <c r="I212" s="11">
        <v>-2.62</v>
      </c>
      <c r="J212" s="11">
        <v>9.2599999999999991E-3</v>
      </c>
      <c r="K212" s="11">
        <v>1.6799999999999999E-2</v>
      </c>
      <c r="L212" s="11" t="s">
        <v>207</v>
      </c>
    </row>
    <row r="213" spans="1:12" x14ac:dyDescent="0.35">
      <c r="A213" s="10">
        <v>210</v>
      </c>
      <c r="B213" s="10">
        <v>12</v>
      </c>
      <c r="C213" s="11" t="s">
        <v>30</v>
      </c>
      <c r="D213" s="11" t="s">
        <v>203</v>
      </c>
      <c r="E213" s="11" t="s">
        <v>0</v>
      </c>
      <c r="F213" s="11" t="s">
        <v>107</v>
      </c>
      <c r="G213" s="11" t="s">
        <v>108</v>
      </c>
      <c r="H213" s="11" t="s">
        <v>208</v>
      </c>
      <c r="I213" s="11" t="s">
        <v>208</v>
      </c>
      <c r="J213" s="11" t="s">
        <v>208</v>
      </c>
      <c r="K213" s="11" t="s">
        <v>208</v>
      </c>
      <c r="L213" s="11" t="s">
        <v>209</v>
      </c>
    </row>
    <row r="214" spans="1:12" x14ac:dyDescent="0.35">
      <c r="A214" s="10">
        <v>211</v>
      </c>
      <c r="B214" s="10">
        <v>13</v>
      </c>
      <c r="C214" s="11" t="s">
        <v>31</v>
      </c>
      <c r="D214" s="11" t="s">
        <v>203</v>
      </c>
      <c r="E214" s="11" t="s">
        <v>0</v>
      </c>
      <c r="F214" s="11">
        <v>0</v>
      </c>
      <c r="G214" s="11">
        <v>20.5</v>
      </c>
      <c r="H214" s="11">
        <v>225</v>
      </c>
      <c r="I214" s="11">
        <v>-0.253</v>
      </c>
      <c r="J214" s="11">
        <v>0.8</v>
      </c>
      <c r="K214" s="11">
        <v>0.98699999999999999</v>
      </c>
      <c r="L214" s="11" t="s">
        <v>206</v>
      </c>
    </row>
    <row r="215" spans="1:12" x14ac:dyDescent="0.35">
      <c r="A215" s="10">
        <v>212</v>
      </c>
      <c r="B215" s="10">
        <v>14</v>
      </c>
      <c r="C215" s="11" t="s">
        <v>31</v>
      </c>
      <c r="D215" s="11" t="s">
        <v>203</v>
      </c>
      <c r="E215" s="11" t="s">
        <v>0</v>
      </c>
      <c r="F215" s="11">
        <v>0</v>
      </c>
      <c r="G215" s="11" t="s">
        <v>107</v>
      </c>
      <c r="H215" s="11" t="s">
        <v>208</v>
      </c>
      <c r="I215" s="11" t="s">
        <v>208</v>
      </c>
      <c r="J215" s="11" t="s">
        <v>208</v>
      </c>
      <c r="K215" s="11" t="s">
        <v>208</v>
      </c>
      <c r="L215" s="11" t="s">
        <v>209</v>
      </c>
    </row>
    <row r="216" spans="1:12" x14ac:dyDescent="0.35">
      <c r="A216" s="10">
        <v>213</v>
      </c>
      <c r="B216" s="10">
        <v>15</v>
      </c>
      <c r="C216" s="11" t="s">
        <v>31</v>
      </c>
      <c r="D216" s="11" t="s">
        <v>203</v>
      </c>
      <c r="E216" s="11" t="s">
        <v>0</v>
      </c>
      <c r="F216" s="11">
        <v>0</v>
      </c>
      <c r="G216" s="11" t="s">
        <v>108</v>
      </c>
      <c r="H216" s="11">
        <v>225</v>
      </c>
      <c r="I216" s="11">
        <v>-0.38</v>
      </c>
      <c r="J216" s="11">
        <v>0.70499999999999996</v>
      </c>
      <c r="K216" s="11">
        <v>0.98699999999999999</v>
      </c>
      <c r="L216" s="11" t="s">
        <v>206</v>
      </c>
    </row>
    <row r="217" spans="1:12" x14ac:dyDescent="0.35">
      <c r="A217" s="10">
        <v>214</v>
      </c>
      <c r="B217" s="10">
        <v>16</v>
      </c>
      <c r="C217" s="11" t="s">
        <v>31</v>
      </c>
      <c r="D217" s="11" t="s">
        <v>203</v>
      </c>
      <c r="E217" s="11" t="s">
        <v>0</v>
      </c>
      <c r="F217" s="11">
        <v>20.5</v>
      </c>
      <c r="G217" s="11" t="s">
        <v>107</v>
      </c>
      <c r="H217" s="11" t="s">
        <v>208</v>
      </c>
      <c r="I217" s="11" t="s">
        <v>208</v>
      </c>
      <c r="J217" s="11" t="s">
        <v>208</v>
      </c>
      <c r="K217" s="11" t="s">
        <v>208</v>
      </c>
      <c r="L217" s="11" t="s">
        <v>209</v>
      </c>
    </row>
    <row r="218" spans="1:12" x14ac:dyDescent="0.35">
      <c r="A218" s="10">
        <v>215</v>
      </c>
      <c r="B218" s="10">
        <v>17</v>
      </c>
      <c r="C218" s="11" t="s">
        <v>31</v>
      </c>
      <c r="D218" s="11" t="s">
        <v>203</v>
      </c>
      <c r="E218" s="11" t="s">
        <v>0</v>
      </c>
      <c r="F218" s="11">
        <v>20.5</v>
      </c>
      <c r="G218" s="11" t="s">
        <v>108</v>
      </c>
      <c r="H218" s="11">
        <v>225</v>
      </c>
      <c r="I218" s="11">
        <v>-1.6799999999999999E-2</v>
      </c>
      <c r="J218" s="11">
        <v>0.98699999999999999</v>
      </c>
      <c r="K218" s="11">
        <v>0.98699999999999999</v>
      </c>
      <c r="L218" s="11" t="s">
        <v>206</v>
      </c>
    </row>
    <row r="219" spans="1:12" x14ac:dyDescent="0.35">
      <c r="A219" s="10">
        <v>216</v>
      </c>
      <c r="B219" s="10">
        <v>18</v>
      </c>
      <c r="C219" s="11" t="s">
        <v>31</v>
      </c>
      <c r="D219" s="11" t="s">
        <v>203</v>
      </c>
      <c r="E219" s="11" t="s">
        <v>0</v>
      </c>
      <c r="F219" s="11" t="s">
        <v>107</v>
      </c>
      <c r="G219" s="11" t="s">
        <v>108</v>
      </c>
      <c r="H219" s="11" t="s">
        <v>208</v>
      </c>
      <c r="I219" s="11" t="s">
        <v>208</v>
      </c>
      <c r="J219" s="11" t="s">
        <v>208</v>
      </c>
      <c r="K219" s="11" t="s">
        <v>208</v>
      </c>
      <c r="L219" s="11" t="s">
        <v>209</v>
      </c>
    </row>
    <row r="220" spans="1:12" x14ac:dyDescent="0.35">
      <c r="A220" s="10">
        <v>217</v>
      </c>
      <c r="B220" s="11">
        <v>1</v>
      </c>
      <c r="C220" s="11" t="s">
        <v>29</v>
      </c>
      <c r="D220" s="11" t="s">
        <v>203</v>
      </c>
      <c r="E220" s="11" t="s">
        <v>1</v>
      </c>
      <c r="F220" s="11">
        <v>0</v>
      </c>
      <c r="G220" s="11">
        <v>20.5</v>
      </c>
      <c r="H220" s="11">
        <v>199</v>
      </c>
      <c r="I220" s="11">
        <v>-0.251</v>
      </c>
      <c r="J220" s="11">
        <v>0.80200000000000005</v>
      </c>
      <c r="K220" s="11">
        <v>0.998</v>
      </c>
      <c r="L220" s="11" t="s">
        <v>206</v>
      </c>
    </row>
    <row r="221" spans="1:12" x14ac:dyDescent="0.35">
      <c r="A221" s="10">
        <v>218</v>
      </c>
      <c r="B221" s="11">
        <v>2</v>
      </c>
      <c r="C221" s="11" t="s">
        <v>29</v>
      </c>
      <c r="D221" s="11" t="s">
        <v>203</v>
      </c>
      <c r="E221" s="11" t="s">
        <v>1</v>
      </c>
      <c r="F221" s="11">
        <v>0</v>
      </c>
      <c r="G221" s="11" t="s">
        <v>107</v>
      </c>
      <c r="H221" s="11">
        <v>199</v>
      </c>
      <c r="I221" s="11">
        <v>2.48</v>
      </c>
      <c r="J221" s="11">
        <v>1.4E-2</v>
      </c>
      <c r="K221" s="11">
        <v>3.9399999999999998E-2</v>
      </c>
      <c r="L221" s="11" t="s">
        <v>207</v>
      </c>
    </row>
    <row r="222" spans="1:12" x14ac:dyDescent="0.35">
      <c r="A222" s="10">
        <v>219</v>
      </c>
      <c r="B222" s="11">
        <v>3</v>
      </c>
      <c r="C222" s="11" t="s">
        <v>29</v>
      </c>
      <c r="D222" s="11" t="s">
        <v>203</v>
      </c>
      <c r="E222" s="11" t="s">
        <v>1</v>
      </c>
      <c r="F222" s="11">
        <v>0</v>
      </c>
      <c r="G222" s="11" t="s">
        <v>108</v>
      </c>
      <c r="H222" s="11">
        <v>199</v>
      </c>
      <c r="I222" s="11">
        <v>2.0100000000000001E-3</v>
      </c>
      <c r="J222" s="11">
        <v>0.998</v>
      </c>
      <c r="K222" s="11">
        <v>0.998</v>
      </c>
      <c r="L222" s="11" t="s">
        <v>206</v>
      </c>
    </row>
    <row r="223" spans="1:12" x14ac:dyDescent="0.35">
      <c r="A223" s="10">
        <v>220</v>
      </c>
      <c r="B223" s="11">
        <v>4</v>
      </c>
      <c r="C223" s="11" t="s">
        <v>29</v>
      </c>
      <c r="D223" s="11" t="s">
        <v>203</v>
      </c>
      <c r="E223" s="11" t="s">
        <v>1</v>
      </c>
      <c r="F223" s="11">
        <v>20.5</v>
      </c>
      <c r="G223" s="11" t="s">
        <v>107</v>
      </c>
      <c r="H223" s="11">
        <v>199</v>
      </c>
      <c r="I223" s="11">
        <v>2.5499999999999998</v>
      </c>
      <c r="J223" s="11">
        <v>1.15E-2</v>
      </c>
      <c r="K223" s="11">
        <v>3.9399999999999998E-2</v>
      </c>
      <c r="L223" s="11" t="s">
        <v>207</v>
      </c>
    </row>
    <row r="224" spans="1:12" x14ac:dyDescent="0.35">
      <c r="A224" s="10">
        <v>221</v>
      </c>
      <c r="B224" s="11">
        <v>5</v>
      </c>
      <c r="C224" s="11" t="s">
        <v>29</v>
      </c>
      <c r="D224" s="11" t="s">
        <v>203</v>
      </c>
      <c r="E224" s="11" t="s">
        <v>1</v>
      </c>
      <c r="F224" s="11">
        <v>20.5</v>
      </c>
      <c r="G224" s="11" t="s">
        <v>108</v>
      </c>
      <c r="H224" s="11">
        <v>199</v>
      </c>
      <c r="I224" s="11">
        <v>0.20799999999999999</v>
      </c>
      <c r="J224" s="11">
        <v>0.83599999999999997</v>
      </c>
      <c r="K224" s="11">
        <v>0.998</v>
      </c>
      <c r="L224" s="11" t="s">
        <v>206</v>
      </c>
    </row>
    <row r="225" spans="1:12" x14ac:dyDescent="0.35">
      <c r="A225" s="10">
        <v>222</v>
      </c>
      <c r="B225" s="11">
        <v>6</v>
      </c>
      <c r="C225" s="11" t="s">
        <v>29</v>
      </c>
      <c r="D225" s="11" t="s">
        <v>203</v>
      </c>
      <c r="E225" s="11" t="s">
        <v>1</v>
      </c>
      <c r="F225" s="11" t="s">
        <v>107</v>
      </c>
      <c r="G225" s="11" t="s">
        <v>108</v>
      </c>
      <c r="H225" s="11">
        <v>199</v>
      </c>
      <c r="I225" s="11">
        <v>-2.35</v>
      </c>
      <c r="J225" s="11">
        <v>1.9699999999999999E-2</v>
      </c>
      <c r="K225" s="11">
        <v>3.9399999999999998E-2</v>
      </c>
      <c r="L225" s="11" t="s">
        <v>207</v>
      </c>
    </row>
    <row r="226" spans="1:12" x14ac:dyDescent="0.35">
      <c r="A226" s="10">
        <v>223</v>
      </c>
      <c r="B226" s="11">
        <v>7</v>
      </c>
      <c r="C226" s="11" t="s">
        <v>30</v>
      </c>
      <c r="D226" s="11" t="s">
        <v>203</v>
      </c>
      <c r="E226" s="11" t="s">
        <v>1</v>
      </c>
      <c r="F226" s="11">
        <v>0</v>
      </c>
      <c r="G226" s="11">
        <v>20.5</v>
      </c>
      <c r="H226" s="11">
        <v>199</v>
      </c>
      <c r="I226" s="11">
        <v>0.90200000000000002</v>
      </c>
      <c r="J226" s="11">
        <v>0.36799999999999999</v>
      </c>
      <c r="K226" s="11">
        <v>0.89900000000000002</v>
      </c>
      <c r="L226" s="11" t="s">
        <v>206</v>
      </c>
    </row>
    <row r="227" spans="1:12" x14ac:dyDescent="0.35">
      <c r="A227" s="10">
        <v>224</v>
      </c>
      <c r="B227" s="11">
        <v>8</v>
      </c>
      <c r="C227" s="11" t="s">
        <v>30</v>
      </c>
      <c r="D227" s="11" t="s">
        <v>203</v>
      </c>
      <c r="E227" s="11" t="s">
        <v>1</v>
      </c>
      <c r="F227" s="11">
        <v>0</v>
      </c>
      <c r="G227" s="11" t="s">
        <v>107</v>
      </c>
      <c r="H227" s="11" t="s">
        <v>208</v>
      </c>
      <c r="I227" s="11" t="s">
        <v>208</v>
      </c>
      <c r="J227" s="11" t="s">
        <v>208</v>
      </c>
      <c r="K227" s="11" t="s">
        <v>208</v>
      </c>
      <c r="L227" s="11" t="s">
        <v>209</v>
      </c>
    </row>
    <row r="228" spans="1:12" x14ac:dyDescent="0.35">
      <c r="A228" s="10">
        <v>225</v>
      </c>
      <c r="B228" s="11">
        <v>9</v>
      </c>
      <c r="C228" s="11" t="s">
        <v>30</v>
      </c>
      <c r="D228" s="11" t="s">
        <v>203</v>
      </c>
      <c r="E228" s="11" t="s">
        <v>1</v>
      </c>
      <c r="F228" s="11">
        <v>0</v>
      </c>
      <c r="G228" s="11" t="s">
        <v>108</v>
      </c>
      <c r="H228" s="11">
        <v>199</v>
      </c>
      <c r="I228" s="11">
        <v>0.38600000000000001</v>
      </c>
      <c r="J228" s="11">
        <v>0.7</v>
      </c>
      <c r="K228" s="11">
        <v>0.89900000000000002</v>
      </c>
      <c r="L228" s="11" t="s">
        <v>206</v>
      </c>
    </row>
    <row r="229" spans="1:12" x14ac:dyDescent="0.35">
      <c r="A229" s="10">
        <v>226</v>
      </c>
      <c r="B229" s="10">
        <v>10</v>
      </c>
      <c r="C229" s="11" t="s">
        <v>30</v>
      </c>
      <c r="D229" s="11" t="s">
        <v>203</v>
      </c>
      <c r="E229" s="11" t="s">
        <v>1</v>
      </c>
      <c r="F229" s="11">
        <v>20.5</v>
      </c>
      <c r="G229" s="11" t="s">
        <v>107</v>
      </c>
      <c r="H229" s="11" t="s">
        <v>208</v>
      </c>
      <c r="I229" s="11" t="s">
        <v>208</v>
      </c>
      <c r="J229" s="11" t="s">
        <v>208</v>
      </c>
      <c r="K229" s="11" t="s">
        <v>208</v>
      </c>
      <c r="L229" s="11" t="s">
        <v>209</v>
      </c>
    </row>
    <row r="230" spans="1:12" x14ac:dyDescent="0.35">
      <c r="A230" s="10">
        <v>227</v>
      </c>
      <c r="B230" s="10">
        <v>11</v>
      </c>
      <c r="C230" s="11" t="s">
        <v>30</v>
      </c>
      <c r="D230" s="11" t="s">
        <v>203</v>
      </c>
      <c r="E230" s="11" t="s">
        <v>1</v>
      </c>
      <c r="F230" s="11">
        <v>20.5</v>
      </c>
      <c r="G230" s="11" t="s">
        <v>108</v>
      </c>
      <c r="H230" s="11">
        <v>199</v>
      </c>
      <c r="I230" s="11">
        <v>-0.127</v>
      </c>
      <c r="J230" s="11">
        <v>0.89900000000000002</v>
      </c>
      <c r="K230" s="11">
        <v>0.89900000000000002</v>
      </c>
      <c r="L230" s="11" t="s">
        <v>206</v>
      </c>
    </row>
    <row r="231" spans="1:12" x14ac:dyDescent="0.35">
      <c r="A231" s="10">
        <v>228</v>
      </c>
      <c r="B231" s="10">
        <v>12</v>
      </c>
      <c r="C231" s="11" t="s">
        <v>30</v>
      </c>
      <c r="D231" s="11" t="s">
        <v>203</v>
      </c>
      <c r="E231" s="11" t="s">
        <v>1</v>
      </c>
      <c r="F231" s="11" t="s">
        <v>107</v>
      </c>
      <c r="G231" s="11" t="s">
        <v>108</v>
      </c>
      <c r="H231" s="11" t="s">
        <v>208</v>
      </c>
      <c r="I231" s="11" t="s">
        <v>208</v>
      </c>
      <c r="J231" s="11" t="s">
        <v>208</v>
      </c>
      <c r="K231" s="11" t="s">
        <v>208</v>
      </c>
      <c r="L231" s="11" t="s">
        <v>209</v>
      </c>
    </row>
    <row r="232" spans="1:12" x14ac:dyDescent="0.35">
      <c r="A232" s="10">
        <v>229</v>
      </c>
      <c r="B232" s="10">
        <v>13</v>
      </c>
      <c r="C232" s="11" t="s">
        <v>31</v>
      </c>
      <c r="D232" s="11" t="s">
        <v>203</v>
      </c>
      <c r="E232" s="11" t="s">
        <v>1</v>
      </c>
      <c r="F232" s="11">
        <v>0</v>
      </c>
      <c r="G232" s="11">
        <v>20.5</v>
      </c>
      <c r="H232" s="11">
        <v>199</v>
      </c>
      <c r="I232" s="11">
        <v>1.53</v>
      </c>
      <c r="J232" s="11">
        <v>0.129</v>
      </c>
      <c r="K232" s="11">
        <v>0.193</v>
      </c>
      <c r="L232" s="11" t="s">
        <v>206</v>
      </c>
    </row>
    <row r="233" spans="1:12" x14ac:dyDescent="0.35">
      <c r="A233" s="10">
        <v>230</v>
      </c>
      <c r="B233" s="10">
        <v>14</v>
      </c>
      <c r="C233" s="11" t="s">
        <v>31</v>
      </c>
      <c r="D233" s="11" t="s">
        <v>203</v>
      </c>
      <c r="E233" s="11" t="s">
        <v>1</v>
      </c>
      <c r="F233" s="11">
        <v>0</v>
      </c>
      <c r="G233" s="11" t="s">
        <v>107</v>
      </c>
      <c r="H233" s="11" t="s">
        <v>208</v>
      </c>
      <c r="I233" s="11" t="s">
        <v>208</v>
      </c>
      <c r="J233" s="11" t="s">
        <v>208</v>
      </c>
      <c r="K233" s="11" t="s">
        <v>208</v>
      </c>
      <c r="L233" s="11" t="s">
        <v>209</v>
      </c>
    </row>
    <row r="234" spans="1:12" x14ac:dyDescent="0.35">
      <c r="A234" s="10">
        <v>231</v>
      </c>
      <c r="B234" s="10">
        <v>15</v>
      </c>
      <c r="C234" s="11" t="s">
        <v>31</v>
      </c>
      <c r="D234" s="11" t="s">
        <v>203</v>
      </c>
      <c r="E234" s="11" t="s">
        <v>1</v>
      </c>
      <c r="F234" s="11">
        <v>0</v>
      </c>
      <c r="G234" s="11" t="s">
        <v>108</v>
      </c>
      <c r="H234" s="11">
        <v>199</v>
      </c>
      <c r="I234" s="11">
        <v>4.2699999999999996</v>
      </c>
      <c r="J234" s="11">
        <v>3.0300000000000001E-5</v>
      </c>
      <c r="K234" s="11">
        <v>9.09E-5</v>
      </c>
      <c r="L234" s="11" t="s">
        <v>205</v>
      </c>
    </row>
    <row r="235" spans="1:12" x14ac:dyDescent="0.35">
      <c r="A235" s="10">
        <v>232</v>
      </c>
      <c r="B235" s="10">
        <v>16</v>
      </c>
      <c r="C235" s="11" t="s">
        <v>31</v>
      </c>
      <c r="D235" s="11" t="s">
        <v>203</v>
      </c>
      <c r="E235" s="11" t="s">
        <v>1</v>
      </c>
      <c r="F235" s="11">
        <v>20.5</v>
      </c>
      <c r="G235" s="11" t="s">
        <v>107</v>
      </c>
      <c r="H235" s="11" t="s">
        <v>208</v>
      </c>
      <c r="I235" s="11" t="s">
        <v>208</v>
      </c>
      <c r="J235" s="11" t="s">
        <v>208</v>
      </c>
      <c r="K235" s="11" t="s">
        <v>208</v>
      </c>
      <c r="L235" s="11" t="s">
        <v>209</v>
      </c>
    </row>
    <row r="236" spans="1:12" x14ac:dyDescent="0.35">
      <c r="A236" s="10">
        <v>233</v>
      </c>
      <c r="B236" s="10">
        <v>17</v>
      </c>
      <c r="C236" s="11" t="s">
        <v>31</v>
      </c>
      <c r="D236" s="11" t="s">
        <v>203</v>
      </c>
      <c r="E236" s="11" t="s">
        <v>1</v>
      </c>
      <c r="F236" s="11">
        <v>20.5</v>
      </c>
      <c r="G236" s="11" t="s">
        <v>108</v>
      </c>
      <c r="H236" s="11">
        <v>199</v>
      </c>
      <c r="I236" s="11">
        <v>1.29</v>
      </c>
      <c r="J236" s="11">
        <v>0.19900000000000001</v>
      </c>
      <c r="K236" s="11">
        <v>0.19900000000000001</v>
      </c>
      <c r="L236" s="11" t="s">
        <v>206</v>
      </c>
    </row>
    <row r="237" spans="1:12" x14ac:dyDescent="0.35">
      <c r="A237" s="10">
        <v>234</v>
      </c>
      <c r="B237" s="10">
        <v>18</v>
      </c>
      <c r="C237" s="11" t="s">
        <v>31</v>
      </c>
      <c r="D237" s="11" t="s">
        <v>203</v>
      </c>
      <c r="E237" s="11" t="s">
        <v>1</v>
      </c>
      <c r="F237" s="11" t="s">
        <v>107</v>
      </c>
      <c r="G237" s="11" t="s">
        <v>108</v>
      </c>
      <c r="H237" s="11" t="s">
        <v>208</v>
      </c>
      <c r="I237" s="11" t="s">
        <v>208</v>
      </c>
      <c r="J237" s="11" t="s">
        <v>208</v>
      </c>
      <c r="K237" s="11" t="s">
        <v>208</v>
      </c>
      <c r="L237" s="11" t="s">
        <v>209</v>
      </c>
    </row>
    <row r="238" spans="1:12" x14ac:dyDescent="0.35">
      <c r="A238" s="10">
        <v>235</v>
      </c>
      <c r="B238" s="11">
        <v>1</v>
      </c>
      <c r="C238" s="11" t="s">
        <v>29</v>
      </c>
      <c r="D238" s="11" t="s">
        <v>203</v>
      </c>
      <c r="E238" s="11" t="s">
        <v>222</v>
      </c>
      <c r="F238" s="11">
        <v>0</v>
      </c>
      <c r="G238" s="11">
        <v>20.5</v>
      </c>
      <c r="H238" s="11">
        <v>160</v>
      </c>
      <c r="I238" s="11">
        <v>-1.33</v>
      </c>
      <c r="J238" s="11">
        <v>0.186</v>
      </c>
      <c r="K238" s="11">
        <v>0.996</v>
      </c>
      <c r="L238" s="11" t="s">
        <v>206</v>
      </c>
    </row>
    <row r="239" spans="1:12" x14ac:dyDescent="0.35">
      <c r="A239" s="10">
        <v>236</v>
      </c>
      <c r="B239" s="11">
        <v>2</v>
      </c>
      <c r="C239" s="11" t="s">
        <v>29</v>
      </c>
      <c r="D239" s="11" t="s">
        <v>203</v>
      </c>
      <c r="E239" s="11" t="s">
        <v>222</v>
      </c>
      <c r="F239" s="11">
        <v>0</v>
      </c>
      <c r="G239" s="11" t="s">
        <v>107</v>
      </c>
      <c r="H239" s="11">
        <v>160</v>
      </c>
      <c r="I239" s="11">
        <v>-0.54700000000000004</v>
      </c>
      <c r="J239" s="11">
        <v>0.58499999999999996</v>
      </c>
      <c r="K239" s="11">
        <v>0.996</v>
      </c>
      <c r="L239" s="11" t="s">
        <v>206</v>
      </c>
    </row>
    <row r="240" spans="1:12" x14ac:dyDescent="0.35">
      <c r="A240" s="10">
        <v>237</v>
      </c>
      <c r="B240" s="11">
        <v>3</v>
      </c>
      <c r="C240" s="11" t="s">
        <v>29</v>
      </c>
      <c r="D240" s="11" t="s">
        <v>203</v>
      </c>
      <c r="E240" s="11" t="s">
        <v>222</v>
      </c>
      <c r="F240" s="11">
        <v>0</v>
      </c>
      <c r="G240" s="11" t="s">
        <v>108</v>
      </c>
      <c r="H240" s="11">
        <v>160</v>
      </c>
      <c r="I240" s="11">
        <v>-0.81799999999999995</v>
      </c>
      <c r="J240" s="11">
        <v>0.41399999999999998</v>
      </c>
      <c r="K240" s="11">
        <v>0.996</v>
      </c>
      <c r="L240" s="11" t="s">
        <v>206</v>
      </c>
    </row>
    <row r="241" spans="1:12" x14ac:dyDescent="0.35">
      <c r="A241" s="10">
        <v>238</v>
      </c>
      <c r="B241" s="11">
        <v>4</v>
      </c>
      <c r="C241" s="11" t="s">
        <v>29</v>
      </c>
      <c r="D241" s="11" t="s">
        <v>203</v>
      </c>
      <c r="E241" s="11" t="s">
        <v>222</v>
      </c>
      <c r="F241" s="11">
        <v>20.5</v>
      </c>
      <c r="G241" s="11" t="s">
        <v>107</v>
      </c>
      <c r="H241" s="11">
        <v>160</v>
      </c>
      <c r="I241" s="11">
        <v>0.13100000000000001</v>
      </c>
      <c r="J241" s="11">
        <v>0.89600000000000002</v>
      </c>
      <c r="K241" s="11">
        <v>0.996</v>
      </c>
      <c r="L241" s="11" t="s">
        <v>206</v>
      </c>
    </row>
    <row r="242" spans="1:12" x14ac:dyDescent="0.35">
      <c r="A242" s="10">
        <v>239</v>
      </c>
      <c r="B242" s="11">
        <v>5</v>
      </c>
      <c r="C242" s="11" t="s">
        <v>29</v>
      </c>
      <c r="D242" s="11" t="s">
        <v>203</v>
      </c>
      <c r="E242" s="11" t="s">
        <v>222</v>
      </c>
      <c r="F242" s="11">
        <v>20.5</v>
      </c>
      <c r="G242" s="11" t="s">
        <v>108</v>
      </c>
      <c r="H242" s="11">
        <v>160</v>
      </c>
      <c r="I242" s="11">
        <v>0.185</v>
      </c>
      <c r="J242" s="11">
        <v>0.85299999999999998</v>
      </c>
      <c r="K242" s="11">
        <v>0.996</v>
      </c>
      <c r="L242" s="11" t="s">
        <v>206</v>
      </c>
    </row>
    <row r="243" spans="1:12" x14ac:dyDescent="0.35">
      <c r="A243" s="10">
        <v>240</v>
      </c>
      <c r="B243" s="11">
        <v>6</v>
      </c>
      <c r="C243" s="11" t="s">
        <v>29</v>
      </c>
      <c r="D243" s="11" t="s">
        <v>203</v>
      </c>
      <c r="E243" s="11" t="s">
        <v>222</v>
      </c>
      <c r="F243" s="11" t="s">
        <v>107</v>
      </c>
      <c r="G243" s="11" t="s">
        <v>108</v>
      </c>
      <c r="H243" s="11">
        <v>160</v>
      </c>
      <c r="I243" s="11">
        <v>-5.2399999999999999E-3</v>
      </c>
      <c r="J243" s="11">
        <v>0.996</v>
      </c>
      <c r="K243" s="11">
        <v>0.996</v>
      </c>
      <c r="L243" s="11" t="s">
        <v>206</v>
      </c>
    </row>
    <row r="244" spans="1:12" x14ac:dyDescent="0.35">
      <c r="A244" s="10">
        <v>241</v>
      </c>
      <c r="B244" s="11">
        <v>7</v>
      </c>
      <c r="C244" s="11" t="s">
        <v>30</v>
      </c>
      <c r="D244" s="11" t="s">
        <v>203</v>
      </c>
      <c r="E244" s="11" t="s">
        <v>222</v>
      </c>
      <c r="F244" s="11">
        <v>0</v>
      </c>
      <c r="G244" s="11">
        <v>20.5</v>
      </c>
      <c r="H244" s="11">
        <v>160</v>
      </c>
      <c r="I244" s="11">
        <v>0.217</v>
      </c>
      <c r="J244" s="11">
        <v>0.82799999999999996</v>
      </c>
      <c r="K244" s="11">
        <v>0.82799999999999996</v>
      </c>
      <c r="L244" s="11" t="s">
        <v>206</v>
      </c>
    </row>
    <row r="245" spans="1:12" x14ac:dyDescent="0.35">
      <c r="A245" s="10">
        <v>242</v>
      </c>
      <c r="B245" s="11">
        <v>8</v>
      </c>
      <c r="C245" s="11" t="s">
        <v>30</v>
      </c>
      <c r="D245" s="11" t="s">
        <v>203</v>
      </c>
      <c r="E245" s="11" t="s">
        <v>222</v>
      </c>
      <c r="F245" s="11">
        <v>0</v>
      </c>
      <c r="G245" s="11" t="s">
        <v>107</v>
      </c>
      <c r="H245" s="11" t="s">
        <v>208</v>
      </c>
      <c r="I245" s="11" t="s">
        <v>208</v>
      </c>
      <c r="J245" s="11" t="s">
        <v>208</v>
      </c>
      <c r="K245" s="11" t="s">
        <v>208</v>
      </c>
      <c r="L245" s="11" t="s">
        <v>209</v>
      </c>
    </row>
    <row r="246" spans="1:12" x14ac:dyDescent="0.35">
      <c r="A246" s="10">
        <v>243</v>
      </c>
      <c r="B246" s="11">
        <v>9</v>
      </c>
      <c r="C246" s="11" t="s">
        <v>30</v>
      </c>
      <c r="D246" s="11" t="s">
        <v>203</v>
      </c>
      <c r="E246" s="11" t="s">
        <v>222</v>
      </c>
      <c r="F246" s="11">
        <v>0</v>
      </c>
      <c r="G246" s="11" t="s">
        <v>108</v>
      </c>
      <c r="H246" s="11">
        <v>160</v>
      </c>
      <c r="I246" s="11">
        <v>0.63300000000000001</v>
      </c>
      <c r="J246" s="11">
        <v>0.52700000000000002</v>
      </c>
      <c r="K246" s="11">
        <v>0.82799999999999996</v>
      </c>
      <c r="L246" s="11" t="s">
        <v>206</v>
      </c>
    </row>
    <row r="247" spans="1:12" x14ac:dyDescent="0.35">
      <c r="A247" s="10">
        <v>244</v>
      </c>
      <c r="B247" s="10">
        <v>10</v>
      </c>
      <c r="C247" s="11" t="s">
        <v>30</v>
      </c>
      <c r="D247" s="11" t="s">
        <v>203</v>
      </c>
      <c r="E247" s="11" t="s">
        <v>222</v>
      </c>
      <c r="F247" s="11">
        <v>20.5</v>
      </c>
      <c r="G247" s="11" t="s">
        <v>107</v>
      </c>
      <c r="H247" s="11" t="s">
        <v>208</v>
      </c>
      <c r="I247" s="11" t="s">
        <v>208</v>
      </c>
      <c r="J247" s="11" t="s">
        <v>208</v>
      </c>
      <c r="K247" s="11" t="s">
        <v>208</v>
      </c>
      <c r="L247" s="11" t="s">
        <v>209</v>
      </c>
    </row>
    <row r="248" spans="1:12" x14ac:dyDescent="0.35">
      <c r="A248" s="10">
        <v>245</v>
      </c>
      <c r="B248" s="10">
        <v>11</v>
      </c>
      <c r="C248" s="11" t="s">
        <v>30</v>
      </c>
      <c r="D248" s="11" t="s">
        <v>203</v>
      </c>
      <c r="E248" s="11" t="s">
        <v>222</v>
      </c>
      <c r="F248" s="11">
        <v>20.5</v>
      </c>
      <c r="G248" s="11" t="s">
        <v>108</v>
      </c>
      <c r="H248" s="11">
        <v>160</v>
      </c>
      <c r="I248" s="11">
        <v>0.57199999999999995</v>
      </c>
      <c r="J248" s="11">
        <v>0.56799999999999995</v>
      </c>
      <c r="K248" s="11">
        <v>0.82799999999999996</v>
      </c>
      <c r="L248" s="11" t="s">
        <v>206</v>
      </c>
    </row>
    <row r="249" spans="1:12" x14ac:dyDescent="0.35">
      <c r="A249" s="10">
        <v>246</v>
      </c>
      <c r="B249" s="10">
        <v>12</v>
      </c>
      <c r="C249" s="11" t="s">
        <v>30</v>
      </c>
      <c r="D249" s="11" t="s">
        <v>203</v>
      </c>
      <c r="E249" s="11" t="s">
        <v>222</v>
      </c>
      <c r="F249" s="11" t="s">
        <v>107</v>
      </c>
      <c r="G249" s="11" t="s">
        <v>108</v>
      </c>
      <c r="H249" s="11" t="s">
        <v>208</v>
      </c>
      <c r="I249" s="11" t="s">
        <v>208</v>
      </c>
      <c r="J249" s="11" t="s">
        <v>208</v>
      </c>
      <c r="K249" s="11" t="s">
        <v>208</v>
      </c>
      <c r="L249" s="11" t="s">
        <v>209</v>
      </c>
    </row>
    <row r="250" spans="1:12" x14ac:dyDescent="0.35">
      <c r="A250" s="10">
        <v>247</v>
      </c>
      <c r="B250" s="10">
        <v>13</v>
      </c>
      <c r="C250" s="11" t="s">
        <v>31</v>
      </c>
      <c r="D250" s="11" t="s">
        <v>203</v>
      </c>
      <c r="E250" s="11" t="s">
        <v>222</v>
      </c>
      <c r="F250" s="11">
        <v>0</v>
      </c>
      <c r="G250" s="11">
        <v>20.5</v>
      </c>
      <c r="H250" s="11">
        <v>160</v>
      </c>
      <c r="I250" s="11">
        <v>0.25700000000000001</v>
      </c>
      <c r="J250" s="11">
        <v>0.79800000000000004</v>
      </c>
      <c r="K250" s="11">
        <v>0.79800000000000004</v>
      </c>
      <c r="L250" s="11" t="s">
        <v>206</v>
      </c>
    </row>
    <row r="251" spans="1:12" x14ac:dyDescent="0.35">
      <c r="A251" s="10">
        <v>248</v>
      </c>
      <c r="B251" s="10">
        <v>14</v>
      </c>
      <c r="C251" s="11" t="s">
        <v>31</v>
      </c>
      <c r="D251" s="11" t="s">
        <v>203</v>
      </c>
      <c r="E251" s="11" t="s">
        <v>222</v>
      </c>
      <c r="F251" s="11">
        <v>0</v>
      </c>
      <c r="G251" s="11" t="s">
        <v>107</v>
      </c>
      <c r="H251" s="11" t="s">
        <v>208</v>
      </c>
      <c r="I251" s="11" t="s">
        <v>208</v>
      </c>
      <c r="J251" s="11" t="s">
        <v>208</v>
      </c>
      <c r="K251" s="11" t="s">
        <v>208</v>
      </c>
      <c r="L251" s="11" t="s">
        <v>209</v>
      </c>
    </row>
    <row r="252" spans="1:12" x14ac:dyDescent="0.35">
      <c r="A252" s="10">
        <v>249</v>
      </c>
      <c r="B252" s="10">
        <v>15</v>
      </c>
      <c r="C252" s="11" t="s">
        <v>31</v>
      </c>
      <c r="D252" s="11" t="s">
        <v>203</v>
      </c>
      <c r="E252" s="11" t="s">
        <v>222</v>
      </c>
      <c r="F252" s="11">
        <v>0</v>
      </c>
      <c r="G252" s="11" t="s">
        <v>108</v>
      </c>
      <c r="H252" s="11" t="s">
        <v>208</v>
      </c>
      <c r="I252" s="11" t="s">
        <v>208</v>
      </c>
      <c r="J252" s="11" t="s">
        <v>208</v>
      </c>
      <c r="K252" s="11" t="s">
        <v>208</v>
      </c>
      <c r="L252" s="11" t="s">
        <v>209</v>
      </c>
    </row>
    <row r="253" spans="1:12" x14ac:dyDescent="0.35">
      <c r="A253" s="10">
        <v>250</v>
      </c>
      <c r="B253" s="10">
        <v>16</v>
      </c>
      <c r="C253" s="11" t="s">
        <v>31</v>
      </c>
      <c r="D253" s="11" t="s">
        <v>203</v>
      </c>
      <c r="E253" s="11" t="s">
        <v>222</v>
      </c>
      <c r="F253" s="11">
        <v>20.5</v>
      </c>
      <c r="G253" s="11" t="s">
        <v>107</v>
      </c>
      <c r="H253" s="11" t="s">
        <v>208</v>
      </c>
      <c r="I253" s="11" t="s">
        <v>208</v>
      </c>
      <c r="J253" s="11" t="s">
        <v>208</v>
      </c>
      <c r="K253" s="11" t="s">
        <v>208</v>
      </c>
      <c r="L253" s="11" t="s">
        <v>209</v>
      </c>
    </row>
    <row r="254" spans="1:12" x14ac:dyDescent="0.35">
      <c r="A254" s="10">
        <v>251</v>
      </c>
      <c r="B254" s="10">
        <v>17</v>
      </c>
      <c r="C254" s="11" t="s">
        <v>31</v>
      </c>
      <c r="D254" s="11" t="s">
        <v>203</v>
      </c>
      <c r="E254" s="11" t="s">
        <v>222</v>
      </c>
      <c r="F254" s="11">
        <v>20.5</v>
      </c>
      <c r="G254" s="11" t="s">
        <v>108</v>
      </c>
      <c r="H254" s="11" t="s">
        <v>208</v>
      </c>
      <c r="I254" s="11" t="s">
        <v>208</v>
      </c>
      <c r="J254" s="11" t="s">
        <v>208</v>
      </c>
      <c r="K254" s="11" t="s">
        <v>208</v>
      </c>
      <c r="L254" s="11" t="s">
        <v>209</v>
      </c>
    </row>
    <row r="255" spans="1:12" x14ac:dyDescent="0.35">
      <c r="A255" s="10">
        <v>252</v>
      </c>
      <c r="B255" s="10">
        <v>18</v>
      </c>
      <c r="C255" s="11" t="s">
        <v>31</v>
      </c>
      <c r="D255" s="11" t="s">
        <v>203</v>
      </c>
      <c r="E255" s="11" t="s">
        <v>222</v>
      </c>
      <c r="F255" s="11" t="s">
        <v>107</v>
      </c>
      <c r="G255" s="11" t="s">
        <v>108</v>
      </c>
      <c r="H255" s="11" t="s">
        <v>208</v>
      </c>
      <c r="I255" s="11" t="s">
        <v>208</v>
      </c>
      <c r="J255" s="11" t="s">
        <v>208</v>
      </c>
      <c r="K255" s="11" t="s">
        <v>208</v>
      </c>
      <c r="L255" s="11" t="s">
        <v>209</v>
      </c>
    </row>
    <row r="256" spans="1:12" x14ac:dyDescent="0.35">
      <c r="A256" s="10">
        <v>253</v>
      </c>
      <c r="B256" s="11">
        <v>1</v>
      </c>
      <c r="C256" s="11" t="s">
        <v>29</v>
      </c>
      <c r="D256" s="11" t="s">
        <v>203</v>
      </c>
      <c r="E256" s="11" t="s">
        <v>223</v>
      </c>
      <c r="F256" s="11">
        <v>0</v>
      </c>
      <c r="G256" s="11">
        <v>20.5</v>
      </c>
      <c r="H256" s="11">
        <v>159</v>
      </c>
      <c r="I256" s="11">
        <v>1.4499999999999999E-3</v>
      </c>
      <c r="J256" s="11">
        <v>0.999</v>
      </c>
      <c r="K256" s="11">
        <v>0.999</v>
      </c>
      <c r="L256" s="11" t="s">
        <v>206</v>
      </c>
    </row>
    <row r="257" spans="1:12" x14ac:dyDescent="0.35">
      <c r="A257" s="10">
        <v>254</v>
      </c>
      <c r="B257" s="11">
        <v>2</v>
      </c>
      <c r="C257" s="11" t="s">
        <v>29</v>
      </c>
      <c r="D257" s="11" t="s">
        <v>203</v>
      </c>
      <c r="E257" s="11" t="s">
        <v>223</v>
      </c>
      <c r="F257" s="11">
        <v>0</v>
      </c>
      <c r="G257" s="11" t="s">
        <v>107</v>
      </c>
      <c r="H257" s="11">
        <v>159</v>
      </c>
      <c r="I257" s="11">
        <v>-7.9600000000000004E-2</v>
      </c>
      <c r="J257" s="11">
        <v>0.93700000000000006</v>
      </c>
      <c r="K257" s="11">
        <v>0.999</v>
      </c>
      <c r="L257" s="11" t="s">
        <v>206</v>
      </c>
    </row>
    <row r="258" spans="1:12" x14ac:dyDescent="0.35">
      <c r="A258" s="10">
        <v>255</v>
      </c>
      <c r="B258" s="11">
        <v>3</v>
      </c>
      <c r="C258" s="11" t="s">
        <v>29</v>
      </c>
      <c r="D258" s="11" t="s">
        <v>203</v>
      </c>
      <c r="E258" s="11" t="s">
        <v>223</v>
      </c>
      <c r="F258" s="11">
        <v>0</v>
      </c>
      <c r="G258" s="11" t="s">
        <v>108</v>
      </c>
      <c r="H258" s="11">
        <v>159</v>
      </c>
      <c r="I258" s="11">
        <v>-1.31E-3</v>
      </c>
      <c r="J258" s="11">
        <v>0.999</v>
      </c>
      <c r="K258" s="11">
        <v>0.999</v>
      </c>
      <c r="L258" s="11" t="s">
        <v>206</v>
      </c>
    </row>
    <row r="259" spans="1:12" x14ac:dyDescent="0.35">
      <c r="A259" s="10">
        <v>256</v>
      </c>
      <c r="B259" s="11">
        <v>4</v>
      </c>
      <c r="C259" s="11" t="s">
        <v>29</v>
      </c>
      <c r="D259" s="11" t="s">
        <v>203</v>
      </c>
      <c r="E259" s="11" t="s">
        <v>223</v>
      </c>
      <c r="F259" s="11">
        <v>20.5</v>
      </c>
      <c r="G259" s="11" t="s">
        <v>107</v>
      </c>
      <c r="H259" s="11">
        <v>159</v>
      </c>
      <c r="I259" s="11">
        <v>-8.0299999999999996E-2</v>
      </c>
      <c r="J259" s="11">
        <v>0.93600000000000005</v>
      </c>
      <c r="K259" s="11">
        <v>0.999</v>
      </c>
      <c r="L259" s="11" t="s">
        <v>206</v>
      </c>
    </row>
    <row r="260" spans="1:12" x14ac:dyDescent="0.35">
      <c r="A260" s="10">
        <v>257</v>
      </c>
      <c r="B260" s="11">
        <v>5</v>
      </c>
      <c r="C260" s="11" t="s">
        <v>29</v>
      </c>
      <c r="D260" s="11" t="s">
        <v>203</v>
      </c>
      <c r="E260" s="11" t="s">
        <v>223</v>
      </c>
      <c r="F260" s="11">
        <v>20.5</v>
      </c>
      <c r="G260" s="11" t="s">
        <v>108</v>
      </c>
      <c r="H260" s="11">
        <v>159</v>
      </c>
      <c r="I260" s="11">
        <v>-2.3999999999999998E-3</v>
      </c>
      <c r="J260" s="11">
        <v>0.998</v>
      </c>
      <c r="K260" s="11">
        <v>0.999</v>
      </c>
      <c r="L260" s="11" t="s">
        <v>206</v>
      </c>
    </row>
    <row r="261" spans="1:12" x14ac:dyDescent="0.35">
      <c r="A261" s="10">
        <v>258</v>
      </c>
      <c r="B261" s="11">
        <v>6</v>
      </c>
      <c r="C261" s="11" t="s">
        <v>29</v>
      </c>
      <c r="D261" s="11" t="s">
        <v>203</v>
      </c>
      <c r="E261" s="11" t="s">
        <v>223</v>
      </c>
      <c r="F261" s="11" t="s">
        <v>107</v>
      </c>
      <c r="G261" s="11" t="s">
        <v>108</v>
      </c>
      <c r="H261" s="11">
        <v>159</v>
      </c>
      <c r="I261" s="11">
        <v>7.1900000000000006E-2</v>
      </c>
      <c r="J261" s="11">
        <v>0.94299999999999995</v>
      </c>
      <c r="K261" s="11">
        <v>0.999</v>
      </c>
      <c r="L261" s="11" t="s">
        <v>206</v>
      </c>
    </row>
    <row r="262" spans="1:12" x14ac:dyDescent="0.35">
      <c r="A262" s="10">
        <v>259</v>
      </c>
      <c r="B262" s="11">
        <v>7</v>
      </c>
      <c r="C262" s="11" t="s">
        <v>30</v>
      </c>
      <c r="D262" s="11" t="s">
        <v>203</v>
      </c>
      <c r="E262" s="11" t="s">
        <v>223</v>
      </c>
      <c r="F262" s="11">
        <v>0</v>
      </c>
      <c r="G262" s="11">
        <v>20.5</v>
      </c>
      <c r="H262" s="11">
        <v>159</v>
      </c>
      <c r="I262" s="11">
        <v>0.127</v>
      </c>
      <c r="J262" s="11">
        <v>0.89900000000000002</v>
      </c>
      <c r="K262" s="11">
        <v>0.96</v>
      </c>
      <c r="L262" s="11" t="s">
        <v>206</v>
      </c>
    </row>
    <row r="263" spans="1:12" x14ac:dyDescent="0.35">
      <c r="A263" s="10">
        <v>260</v>
      </c>
      <c r="B263" s="11">
        <v>8</v>
      </c>
      <c r="C263" s="11" t="s">
        <v>30</v>
      </c>
      <c r="D263" s="11" t="s">
        <v>203</v>
      </c>
      <c r="E263" s="11" t="s">
        <v>223</v>
      </c>
      <c r="F263" s="11">
        <v>0</v>
      </c>
      <c r="G263" s="11" t="s">
        <v>107</v>
      </c>
      <c r="H263" s="11" t="s">
        <v>208</v>
      </c>
      <c r="I263" s="11" t="s">
        <v>208</v>
      </c>
      <c r="J263" s="11" t="s">
        <v>208</v>
      </c>
      <c r="K263" s="11" t="s">
        <v>208</v>
      </c>
      <c r="L263" s="11" t="s">
        <v>209</v>
      </c>
    </row>
    <row r="264" spans="1:12" x14ac:dyDescent="0.35">
      <c r="A264" s="10">
        <v>261</v>
      </c>
      <c r="B264" s="11">
        <v>9</v>
      </c>
      <c r="C264" s="11" t="s">
        <v>30</v>
      </c>
      <c r="D264" s="11" t="s">
        <v>203</v>
      </c>
      <c r="E264" s="11" t="s">
        <v>223</v>
      </c>
      <c r="F264" s="11">
        <v>0</v>
      </c>
      <c r="G264" s="11" t="s">
        <v>108</v>
      </c>
      <c r="H264" s="11">
        <v>159</v>
      </c>
      <c r="I264" s="11">
        <v>8.6499999999999994E-2</v>
      </c>
      <c r="J264" s="11">
        <v>0.93100000000000005</v>
      </c>
      <c r="K264" s="11">
        <v>0.96</v>
      </c>
      <c r="L264" s="11" t="s">
        <v>206</v>
      </c>
    </row>
    <row r="265" spans="1:12" x14ac:dyDescent="0.35">
      <c r="A265" s="10">
        <v>262</v>
      </c>
      <c r="B265" s="10">
        <v>10</v>
      </c>
      <c r="C265" s="11" t="s">
        <v>30</v>
      </c>
      <c r="D265" s="11" t="s">
        <v>203</v>
      </c>
      <c r="E265" s="11" t="s">
        <v>223</v>
      </c>
      <c r="F265" s="11">
        <v>20.5</v>
      </c>
      <c r="G265" s="11" t="s">
        <v>107</v>
      </c>
      <c r="H265" s="11" t="s">
        <v>208</v>
      </c>
      <c r="I265" s="11" t="s">
        <v>208</v>
      </c>
      <c r="J265" s="11" t="s">
        <v>208</v>
      </c>
      <c r="K265" s="11" t="s">
        <v>208</v>
      </c>
      <c r="L265" s="11" t="s">
        <v>209</v>
      </c>
    </row>
    <row r="266" spans="1:12" x14ac:dyDescent="0.35">
      <c r="A266" s="10">
        <v>263</v>
      </c>
      <c r="B266" s="10">
        <v>11</v>
      </c>
      <c r="C266" s="11" t="s">
        <v>30</v>
      </c>
      <c r="D266" s="11" t="s">
        <v>203</v>
      </c>
      <c r="E266" s="11" t="s">
        <v>223</v>
      </c>
      <c r="F266" s="11">
        <v>20.5</v>
      </c>
      <c r="G266" s="11" t="s">
        <v>108</v>
      </c>
      <c r="H266" s="11">
        <v>159</v>
      </c>
      <c r="I266" s="11">
        <v>5.0700000000000002E-2</v>
      </c>
      <c r="J266" s="11">
        <v>0.96</v>
      </c>
      <c r="K266" s="11">
        <v>0.96</v>
      </c>
      <c r="L266" s="11" t="s">
        <v>206</v>
      </c>
    </row>
    <row r="267" spans="1:12" x14ac:dyDescent="0.35">
      <c r="A267" s="10">
        <v>264</v>
      </c>
      <c r="B267" s="10">
        <v>12</v>
      </c>
      <c r="C267" s="11" t="s">
        <v>30</v>
      </c>
      <c r="D267" s="11" t="s">
        <v>203</v>
      </c>
      <c r="E267" s="11" t="s">
        <v>223</v>
      </c>
      <c r="F267" s="11" t="s">
        <v>107</v>
      </c>
      <c r="G267" s="11" t="s">
        <v>108</v>
      </c>
      <c r="H267" s="11" t="s">
        <v>208</v>
      </c>
      <c r="I267" s="11" t="s">
        <v>208</v>
      </c>
      <c r="J267" s="11" t="s">
        <v>208</v>
      </c>
      <c r="K267" s="11" t="s">
        <v>208</v>
      </c>
      <c r="L267" s="11" t="s">
        <v>209</v>
      </c>
    </row>
    <row r="268" spans="1:12" x14ac:dyDescent="0.35">
      <c r="A268" s="10">
        <v>265</v>
      </c>
      <c r="B268" s="10">
        <v>13</v>
      </c>
      <c r="C268" s="11" t="s">
        <v>31</v>
      </c>
      <c r="D268" s="11" t="s">
        <v>203</v>
      </c>
      <c r="E268" s="11" t="s">
        <v>223</v>
      </c>
      <c r="F268" s="11">
        <v>0</v>
      </c>
      <c r="G268" s="11">
        <v>20.5</v>
      </c>
      <c r="H268" s="11">
        <v>159</v>
      </c>
      <c r="I268" s="11">
        <v>1.2</v>
      </c>
      <c r="J268" s="11">
        <v>0.23100000000000001</v>
      </c>
      <c r="K268" s="11">
        <v>0.23100000000000001</v>
      </c>
      <c r="L268" s="11" t="s">
        <v>206</v>
      </c>
    </row>
    <row r="269" spans="1:12" x14ac:dyDescent="0.35">
      <c r="A269" s="10">
        <v>266</v>
      </c>
      <c r="B269" s="10">
        <v>14</v>
      </c>
      <c r="C269" s="11" t="s">
        <v>31</v>
      </c>
      <c r="D269" s="11" t="s">
        <v>203</v>
      </c>
      <c r="E269" s="11" t="s">
        <v>223</v>
      </c>
      <c r="F269" s="11">
        <v>0</v>
      </c>
      <c r="G269" s="11" t="s">
        <v>107</v>
      </c>
      <c r="H269" s="11" t="s">
        <v>208</v>
      </c>
      <c r="I269" s="11" t="s">
        <v>208</v>
      </c>
      <c r="J269" s="11" t="s">
        <v>208</v>
      </c>
      <c r="K269" s="11" t="s">
        <v>208</v>
      </c>
      <c r="L269" s="11" t="s">
        <v>209</v>
      </c>
    </row>
    <row r="270" spans="1:12" x14ac:dyDescent="0.35">
      <c r="A270" s="10">
        <v>267</v>
      </c>
      <c r="B270" s="10">
        <v>15</v>
      </c>
      <c r="C270" s="11" t="s">
        <v>31</v>
      </c>
      <c r="D270" s="11" t="s">
        <v>203</v>
      </c>
      <c r="E270" s="11" t="s">
        <v>223</v>
      </c>
      <c r="F270" s="11">
        <v>0</v>
      </c>
      <c r="G270" s="11" t="s">
        <v>108</v>
      </c>
      <c r="H270" s="11" t="s">
        <v>208</v>
      </c>
      <c r="I270" s="11" t="s">
        <v>208</v>
      </c>
      <c r="J270" s="11" t="s">
        <v>208</v>
      </c>
      <c r="K270" s="11" t="s">
        <v>208</v>
      </c>
      <c r="L270" s="11" t="s">
        <v>209</v>
      </c>
    </row>
    <row r="271" spans="1:12" x14ac:dyDescent="0.35">
      <c r="A271" s="10">
        <v>268</v>
      </c>
      <c r="B271" s="10">
        <v>16</v>
      </c>
      <c r="C271" s="11" t="s">
        <v>31</v>
      </c>
      <c r="D271" s="11" t="s">
        <v>203</v>
      </c>
      <c r="E271" s="11" t="s">
        <v>223</v>
      </c>
      <c r="F271" s="11">
        <v>20.5</v>
      </c>
      <c r="G271" s="11" t="s">
        <v>107</v>
      </c>
      <c r="H271" s="11" t="s">
        <v>208</v>
      </c>
      <c r="I271" s="11" t="s">
        <v>208</v>
      </c>
      <c r="J271" s="11" t="s">
        <v>208</v>
      </c>
      <c r="K271" s="11" t="s">
        <v>208</v>
      </c>
      <c r="L271" s="11" t="s">
        <v>209</v>
      </c>
    </row>
    <row r="272" spans="1:12" x14ac:dyDescent="0.35">
      <c r="A272" s="10">
        <v>269</v>
      </c>
      <c r="B272" s="10">
        <v>17</v>
      </c>
      <c r="C272" s="11" t="s">
        <v>31</v>
      </c>
      <c r="D272" s="11" t="s">
        <v>203</v>
      </c>
      <c r="E272" s="11" t="s">
        <v>223</v>
      </c>
      <c r="F272" s="11">
        <v>20.5</v>
      </c>
      <c r="G272" s="11" t="s">
        <v>108</v>
      </c>
      <c r="H272" s="11" t="s">
        <v>208</v>
      </c>
      <c r="I272" s="11" t="s">
        <v>208</v>
      </c>
      <c r="J272" s="11" t="s">
        <v>208</v>
      </c>
      <c r="K272" s="11" t="s">
        <v>208</v>
      </c>
      <c r="L272" s="11" t="s">
        <v>209</v>
      </c>
    </row>
    <row r="273" spans="1:12" x14ac:dyDescent="0.35">
      <c r="A273" s="10">
        <v>270</v>
      </c>
      <c r="B273" s="10">
        <v>18</v>
      </c>
      <c r="C273" s="11" t="s">
        <v>31</v>
      </c>
      <c r="D273" s="11" t="s">
        <v>203</v>
      </c>
      <c r="E273" s="11" t="s">
        <v>223</v>
      </c>
      <c r="F273" s="11" t="s">
        <v>107</v>
      </c>
      <c r="G273" s="11" t="s">
        <v>108</v>
      </c>
      <c r="H273" s="11" t="s">
        <v>208</v>
      </c>
      <c r="I273" s="11" t="s">
        <v>208</v>
      </c>
      <c r="J273" s="11" t="s">
        <v>208</v>
      </c>
      <c r="K273" s="11" t="s">
        <v>208</v>
      </c>
      <c r="L273" s="11" t="s">
        <v>209</v>
      </c>
    </row>
    <row r="274" spans="1:12" x14ac:dyDescent="0.35">
      <c r="A274" s="10">
        <v>271</v>
      </c>
      <c r="B274" s="11">
        <v>1</v>
      </c>
      <c r="C274" s="11" t="s">
        <v>29</v>
      </c>
      <c r="D274" s="11" t="s">
        <v>203</v>
      </c>
      <c r="E274" s="11" t="s">
        <v>224</v>
      </c>
      <c r="F274" s="11">
        <v>0</v>
      </c>
      <c r="G274" s="11">
        <v>20.5</v>
      </c>
      <c r="H274" s="11">
        <v>178</v>
      </c>
      <c r="I274" s="11">
        <v>2.19</v>
      </c>
      <c r="J274" s="11">
        <v>2.9899999999999999E-2</v>
      </c>
      <c r="K274" s="11">
        <v>8.2799999999999999E-2</v>
      </c>
      <c r="L274" s="11" t="s">
        <v>206</v>
      </c>
    </row>
    <row r="275" spans="1:12" x14ac:dyDescent="0.35">
      <c r="A275" s="10">
        <v>272</v>
      </c>
      <c r="B275" s="11">
        <v>2</v>
      </c>
      <c r="C275" s="11" t="s">
        <v>29</v>
      </c>
      <c r="D275" s="11" t="s">
        <v>203</v>
      </c>
      <c r="E275" s="11" t="s">
        <v>224</v>
      </c>
      <c r="F275" s="11">
        <v>0</v>
      </c>
      <c r="G275" s="11" t="s">
        <v>107</v>
      </c>
      <c r="H275" s="11">
        <v>178</v>
      </c>
      <c r="I275" s="11">
        <v>-0.77400000000000002</v>
      </c>
      <c r="J275" s="11">
        <v>0.44</v>
      </c>
      <c r="K275" s="11">
        <v>0.44</v>
      </c>
      <c r="L275" s="11" t="s">
        <v>206</v>
      </c>
    </row>
    <row r="276" spans="1:12" x14ac:dyDescent="0.35">
      <c r="A276" s="10">
        <v>273</v>
      </c>
      <c r="B276" s="11">
        <v>3</v>
      </c>
      <c r="C276" s="11" t="s">
        <v>29</v>
      </c>
      <c r="D276" s="11" t="s">
        <v>203</v>
      </c>
      <c r="E276" s="11" t="s">
        <v>224</v>
      </c>
      <c r="F276" s="11">
        <v>0</v>
      </c>
      <c r="G276" s="11" t="s">
        <v>108</v>
      </c>
      <c r="H276" s="11">
        <v>178</v>
      </c>
      <c r="I276" s="11">
        <v>2.42</v>
      </c>
      <c r="J276" s="11">
        <v>1.6299999999999999E-2</v>
      </c>
      <c r="K276" s="11">
        <v>8.2799999999999999E-2</v>
      </c>
      <c r="L276" s="11" t="s">
        <v>206</v>
      </c>
    </row>
    <row r="277" spans="1:12" x14ac:dyDescent="0.35">
      <c r="A277" s="10">
        <v>274</v>
      </c>
      <c r="B277" s="11">
        <v>4</v>
      </c>
      <c r="C277" s="11" t="s">
        <v>29</v>
      </c>
      <c r="D277" s="11" t="s">
        <v>203</v>
      </c>
      <c r="E277" s="11" t="s">
        <v>224</v>
      </c>
      <c r="F277" s="11">
        <v>20.5</v>
      </c>
      <c r="G277" s="11" t="s">
        <v>107</v>
      </c>
      <c r="H277" s="11">
        <v>178</v>
      </c>
      <c r="I277" s="11">
        <v>-1.7</v>
      </c>
      <c r="J277" s="11">
        <v>9.0700000000000003E-2</v>
      </c>
      <c r="K277" s="11">
        <v>0.13600000000000001</v>
      </c>
      <c r="L277" s="11" t="s">
        <v>206</v>
      </c>
    </row>
    <row r="278" spans="1:12" x14ac:dyDescent="0.35">
      <c r="A278" s="10">
        <v>275</v>
      </c>
      <c r="B278" s="11">
        <v>5</v>
      </c>
      <c r="C278" s="11" t="s">
        <v>29</v>
      </c>
      <c r="D278" s="11" t="s">
        <v>203</v>
      </c>
      <c r="E278" s="11" t="s">
        <v>224</v>
      </c>
      <c r="F278" s="11">
        <v>20.5</v>
      </c>
      <c r="G278" s="11" t="s">
        <v>108</v>
      </c>
      <c r="H278" s="11">
        <v>178</v>
      </c>
      <c r="I278" s="11">
        <v>0.91100000000000003</v>
      </c>
      <c r="J278" s="11">
        <v>0.36399999999999999</v>
      </c>
      <c r="K278" s="11">
        <v>0.436</v>
      </c>
      <c r="L278" s="11" t="s">
        <v>206</v>
      </c>
    </row>
    <row r="279" spans="1:12" x14ac:dyDescent="0.35">
      <c r="A279" s="10">
        <v>276</v>
      </c>
      <c r="B279" s="11">
        <v>6</v>
      </c>
      <c r="C279" s="11" t="s">
        <v>29</v>
      </c>
      <c r="D279" s="11" t="s">
        <v>203</v>
      </c>
      <c r="E279" s="11" t="s">
        <v>224</v>
      </c>
      <c r="F279" s="11" t="s">
        <v>107</v>
      </c>
      <c r="G279" s="11" t="s">
        <v>108</v>
      </c>
      <c r="H279" s="11">
        <v>178</v>
      </c>
      <c r="I279" s="11">
        <v>2.0499999999999998</v>
      </c>
      <c r="J279" s="11">
        <v>4.1399999999999999E-2</v>
      </c>
      <c r="K279" s="11">
        <v>8.2799999999999999E-2</v>
      </c>
      <c r="L279" s="11" t="s">
        <v>206</v>
      </c>
    </row>
    <row r="280" spans="1:12" x14ac:dyDescent="0.35">
      <c r="A280" s="10">
        <v>277</v>
      </c>
      <c r="B280" s="11">
        <v>7</v>
      </c>
      <c r="C280" s="11" t="s">
        <v>30</v>
      </c>
      <c r="D280" s="11" t="s">
        <v>203</v>
      </c>
      <c r="E280" s="11" t="s">
        <v>224</v>
      </c>
      <c r="F280" s="11">
        <v>0</v>
      </c>
      <c r="G280" s="11">
        <v>20.5</v>
      </c>
      <c r="H280" s="11">
        <v>178</v>
      </c>
      <c r="I280" s="11">
        <v>-0.91700000000000004</v>
      </c>
      <c r="J280" s="11">
        <v>0.36099999999999999</v>
      </c>
      <c r="K280" s="11">
        <v>0.94</v>
      </c>
      <c r="L280" s="11" t="s">
        <v>206</v>
      </c>
    </row>
    <row r="281" spans="1:12" x14ac:dyDescent="0.35">
      <c r="A281" s="10">
        <v>278</v>
      </c>
      <c r="B281" s="11">
        <v>8</v>
      </c>
      <c r="C281" s="11" t="s">
        <v>30</v>
      </c>
      <c r="D281" s="11" t="s">
        <v>203</v>
      </c>
      <c r="E281" s="11" t="s">
        <v>224</v>
      </c>
      <c r="F281" s="11">
        <v>0</v>
      </c>
      <c r="G281" s="11" t="s">
        <v>107</v>
      </c>
      <c r="H281" s="11" t="s">
        <v>208</v>
      </c>
      <c r="I281" s="11" t="s">
        <v>208</v>
      </c>
      <c r="J281" s="11" t="s">
        <v>208</v>
      </c>
      <c r="K281" s="11" t="s">
        <v>208</v>
      </c>
      <c r="L281" s="11" t="s">
        <v>209</v>
      </c>
    </row>
    <row r="282" spans="1:12" x14ac:dyDescent="0.35">
      <c r="A282" s="10">
        <v>279</v>
      </c>
      <c r="B282" s="11">
        <v>9</v>
      </c>
      <c r="C282" s="11" t="s">
        <v>30</v>
      </c>
      <c r="D282" s="11" t="s">
        <v>203</v>
      </c>
      <c r="E282" s="11" t="s">
        <v>224</v>
      </c>
      <c r="F282" s="11">
        <v>0</v>
      </c>
      <c r="G282" s="11" t="s">
        <v>108</v>
      </c>
      <c r="H282" s="11">
        <v>178</v>
      </c>
      <c r="I282" s="11">
        <v>-0.16300000000000001</v>
      </c>
      <c r="J282" s="11">
        <v>0.871</v>
      </c>
      <c r="K282" s="11">
        <v>0.94</v>
      </c>
      <c r="L282" s="11" t="s">
        <v>206</v>
      </c>
    </row>
    <row r="283" spans="1:12" x14ac:dyDescent="0.35">
      <c r="A283" s="10">
        <v>280</v>
      </c>
      <c r="B283" s="10">
        <v>10</v>
      </c>
      <c r="C283" s="11" t="s">
        <v>30</v>
      </c>
      <c r="D283" s="11" t="s">
        <v>203</v>
      </c>
      <c r="E283" s="11" t="s">
        <v>224</v>
      </c>
      <c r="F283" s="11">
        <v>20.5</v>
      </c>
      <c r="G283" s="11" t="s">
        <v>107</v>
      </c>
      <c r="H283" s="11" t="s">
        <v>208</v>
      </c>
      <c r="I283" s="11" t="s">
        <v>208</v>
      </c>
      <c r="J283" s="11" t="s">
        <v>208</v>
      </c>
      <c r="K283" s="11" t="s">
        <v>208</v>
      </c>
      <c r="L283" s="11" t="s">
        <v>209</v>
      </c>
    </row>
    <row r="284" spans="1:12" x14ac:dyDescent="0.35">
      <c r="A284" s="10">
        <v>281</v>
      </c>
      <c r="B284" s="10">
        <v>11</v>
      </c>
      <c r="C284" s="11" t="s">
        <v>30</v>
      </c>
      <c r="D284" s="11" t="s">
        <v>203</v>
      </c>
      <c r="E284" s="11" t="s">
        <v>224</v>
      </c>
      <c r="F284" s="11">
        <v>20.5</v>
      </c>
      <c r="G284" s="11" t="s">
        <v>108</v>
      </c>
      <c r="H284" s="11">
        <v>178</v>
      </c>
      <c r="I284" s="11">
        <v>7.5700000000000003E-2</v>
      </c>
      <c r="J284" s="11">
        <v>0.94</v>
      </c>
      <c r="K284" s="11">
        <v>0.94</v>
      </c>
      <c r="L284" s="11" t="s">
        <v>206</v>
      </c>
    </row>
    <row r="285" spans="1:12" x14ac:dyDescent="0.35">
      <c r="A285" s="10">
        <v>282</v>
      </c>
      <c r="B285" s="10">
        <v>12</v>
      </c>
      <c r="C285" s="11" t="s">
        <v>30</v>
      </c>
      <c r="D285" s="11" t="s">
        <v>203</v>
      </c>
      <c r="E285" s="11" t="s">
        <v>224</v>
      </c>
      <c r="F285" s="11" t="s">
        <v>107</v>
      </c>
      <c r="G285" s="11" t="s">
        <v>108</v>
      </c>
      <c r="H285" s="11" t="s">
        <v>208</v>
      </c>
      <c r="I285" s="11" t="s">
        <v>208</v>
      </c>
      <c r="J285" s="11" t="s">
        <v>208</v>
      </c>
      <c r="K285" s="11" t="s">
        <v>208</v>
      </c>
      <c r="L285" s="11" t="s">
        <v>209</v>
      </c>
    </row>
    <row r="286" spans="1:12" x14ac:dyDescent="0.35">
      <c r="A286" s="10">
        <v>283</v>
      </c>
      <c r="B286" s="10">
        <v>13</v>
      </c>
      <c r="C286" s="11" t="s">
        <v>31</v>
      </c>
      <c r="D286" s="11" t="s">
        <v>203</v>
      </c>
      <c r="E286" s="11" t="s">
        <v>224</v>
      </c>
      <c r="F286" s="11">
        <v>0</v>
      </c>
      <c r="G286" s="11">
        <v>20.5</v>
      </c>
      <c r="H286" s="11">
        <v>178</v>
      </c>
      <c r="I286" s="11">
        <v>-0.30599999999999999</v>
      </c>
      <c r="J286" s="11">
        <v>0.76</v>
      </c>
      <c r="K286" s="11">
        <v>0.76</v>
      </c>
      <c r="L286" s="11" t="s">
        <v>206</v>
      </c>
    </row>
    <row r="287" spans="1:12" x14ac:dyDescent="0.35">
      <c r="A287" s="10">
        <v>284</v>
      </c>
      <c r="B287" s="10">
        <v>14</v>
      </c>
      <c r="C287" s="11" t="s">
        <v>31</v>
      </c>
      <c r="D287" s="11" t="s">
        <v>203</v>
      </c>
      <c r="E287" s="11" t="s">
        <v>224</v>
      </c>
      <c r="F287" s="11">
        <v>0</v>
      </c>
      <c r="G287" s="11" t="s">
        <v>107</v>
      </c>
      <c r="H287" s="11" t="s">
        <v>208</v>
      </c>
      <c r="I287" s="11" t="s">
        <v>208</v>
      </c>
      <c r="J287" s="11" t="s">
        <v>208</v>
      </c>
      <c r="K287" s="11" t="s">
        <v>208</v>
      </c>
      <c r="L287" s="11" t="s">
        <v>209</v>
      </c>
    </row>
    <row r="288" spans="1:12" x14ac:dyDescent="0.35">
      <c r="A288" s="10">
        <v>285</v>
      </c>
      <c r="B288" s="10">
        <v>15</v>
      </c>
      <c r="C288" s="11" t="s">
        <v>31</v>
      </c>
      <c r="D288" s="11" t="s">
        <v>203</v>
      </c>
      <c r="E288" s="11" t="s">
        <v>224</v>
      </c>
      <c r="F288" s="11">
        <v>0</v>
      </c>
      <c r="G288" s="11" t="s">
        <v>108</v>
      </c>
      <c r="H288" s="11" t="s">
        <v>208</v>
      </c>
      <c r="I288" s="11" t="s">
        <v>208</v>
      </c>
      <c r="J288" s="11" t="s">
        <v>208</v>
      </c>
      <c r="K288" s="11" t="s">
        <v>208</v>
      </c>
      <c r="L288" s="11" t="s">
        <v>209</v>
      </c>
    </row>
    <row r="289" spans="1:12" x14ac:dyDescent="0.35">
      <c r="A289" s="10">
        <v>286</v>
      </c>
      <c r="B289" s="10">
        <v>16</v>
      </c>
      <c r="C289" s="11" t="s">
        <v>31</v>
      </c>
      <c r="D289" s="11" t="s">
        <v>203</v>
      </c>
      <c r="E289" s="11" t="s">
        <v>224</v>
      </c>
      <c r="F289" s="11">
        <v>20.5</v>
      </c>
      <c r="G289" s="11" t="s">
        <v>107</v>
      </c>
      <c r="H289" s="11" t="s">
        <v>208</v>
      </c>
      <c r="I289" s="11" t="s">
        <v>208</v>
      </c>
      <c r="J289" s="11" t="s">
        <v>208</v>
      </c>
      <c r="K289" s="11" t="s">
        <v>208</v>
      </c>
      <c r="L289" s="11" t="s">
        <v>209</v>
      </c>
    </row>
    <row r="290" spans="1:12" x14ac:dyDescent="0.35">
      <c r="A290" s="10">
        <v>287</v>
      </c>
      <c r="B290" s="10">
        <v>17</v>
      </c>
      <c r="C290" s="11" t="s">
        <v>31</v>
      </c>
      <c r="D290" s="11" t="s">
        <v>203</v>
      </c>
      <c r="E290" s="11" t="s">
        <v>224</v>
      </c>
      <c r="F290" s="11">
        <v>20.5</v>
      </c>
      <c r="G290" s="11" t="s">
        <v>108</v>
      </c>
      <c r="H290" s="11" t="s">
        <v>208</v>
      </c>
      <c r="I290" s="11" t="s">
        <v>208</v>
      </c>
      <c r="J290" s="11" t="s">
        <v>208</v>
      </c>
      <c r="K290" s="11" t="s">
        <v>208</v>
      </c>
      <c r="L290" s="11" t="s">
        <v>209</v>
      </c>
    </row>
    <row r="291" spans="1:12" x14ac:dyDescent="0.35">
      <c r="A291" s="10">
        <v>288</v>
      </c>
      <c r="B291" s="10">
        <v>18</v>
      </c>
      <c r="C291" s="11" t="s">
        <v>31</v>
      </c>
      <c r="D291" s="11" t="s">
        <v>203</v>
      </c>
      <c r="E291" s="11" t="s">
        <v>224</v>
      </c>
      <c r="F291" s="11" t="s">
        <v>107</v>
      </c>
      <c r="G291" s="11" t="s">
        <v>108</v>
      </c>
      <c r="H291" s="11" t="s">
        <v>208</v>
      </c>
      <c r="I291" s="11" t="s">
        <v>208</v>
      </c>
      <c r="J291" s="11" t="s">
        <v>208</v>
      </c>
      <c r="K291" s="11" t="s">
        <v>208</v>
      </c>
      <c r="L291" s="11" t="s">
        <v>209</v>
      </c>
    </row>
    <row r="292" spans="1:12" x14ac:dyDescent="0.35">
      <c r="A292" s="10">
        <v>289</v>
      </c>
      <c r="B292" s="11">
        <v>1</v>
      </c>
      <c r="C292" s="11" t="s">
        <v>29</v>
      </c>
      <c r="D292" s="11" t="s">
        <v>203</v>
      </c>
      <c r="E292" s="11" t="s">
        <v>225</v>
      </c>
      <c r="F292" s="11">
        <v>0</v>
      </c>
      <c r="G292" s="11">
        <v>20.5</v>
      </c>
      <c r="H292" s="11">
        <v>158</v>
      </c>
      <c r="I292" s="11">
        <v>6.96E-3</v>
      </c>
      <c r="J292" s="11">
        <v>0.99399999999999999</v>
      </c>
      <c r="K292" s="11">
        <v>0.996</v>
      </c>
      <c r="L292" s="11" t="s">
        <v>206</v>
      </c>
    </row>
    <row r="293" spans="1:12" x14ac:dyDescent="0.35">
      <c r="A293" s="10">
        <v>290</v>
      </c>
      <c r="B293" s="11">
        <v>2</v>
      </c>
      <c r="C293" s="11" t="s">
        <v>29</v>
      </c>
      <c r="D293" s="11" t="s">
        <v>203</v>
      </c>
      <c r="E293" s="11" t="s">
        <v>225</v>
      </c>
      <c r="F293" s="11">
        <v>0</v>
      </c>
      <c r="G293" s="11" t="s">
        <v>107</v>
      </c>
      <c r="H293" s="11">
        <v>158</v>
      </c>
      <c r="I293" s="11">
        <v>5.6399999999999999E-2</v>
      </c>
      <c r="J293" s="11">
        <v>0.95499999999999996</v>
      </c>
      <c r="K293" s="11">
        <v>0.996</v>
      </c>
      <c r="L293" s="11" t="s">
        <v>206</v>
      </c>
    </row>
    <row r="294" spans="1:12" x14ac:dyDescent="0.35">
      <c r="A294" s="10">
        <v>291</v>
      </c>
      <c r="B294" s="11">
        <v>3</v>
      </c>
      <c r="C294" s="11" t="s">
        <v>29</v>
      </c>
      <c r="D294" s="11" t="s">
        <v>203</v>
      </c>
      <c r="E294" s="11" t="s">
        <v>225</v>
      </c>
      <c r="F294" s="11">
        <v>0</v>
      </c>
      <c r="G294" s="11" t="s">
        <v>108</v>
      </c>
      <c r="H294" s="11">
        <v>158</v>
      </c>
      <c r="I294" s="11">
        <v>-4.4900000000000001E-3</v>
      </c>
      <c r="J294" s="11">
        <v>0.996</v>
      </c>
      <c r="K294" s="11">
        <v>0.996</v>
      </c>
      <c r="L294" s="11" t="s">
        <v>206</v>
      </c>
    </row>
    <row r="295" spans="1:12" x14ac:dyDescent="0.35">
      <c r="A295" s="10">
        <v>292</v>
      </c>
      <c r="B295" s="11">
        <v>4</v>
      </c>
      <c r="C295" s="11" t="s">
        <v>29</v>
      </c>
      <c r="D295" s="11" t="s">
        <v>203</v>
      </c>
      <c r="E295" s="11" t="s">
        <v>225</v>
      </c>
      <c r="F295" s="11">
        <v>20.5</v>
      </c>
      <c r="G295" s="11" t="s">
        <v>107</v>
      </c>
      <c r="H295" s="11">
        <v>158</v>
      </c>
      <c r="I295" s="11">
        <v>5.2999999999999999E-2</v>
      </c>
      <c r="J295" s="11">
        <v>0.95799999999999996</v>
      </c>
      <c r="K295" s="11">
        <v>0.996</v>
      </c>
      <c r="L295" s="11" t="s">
        <v>206</v>
      </c>
    </row>
    <row r="296" spans="1:12" x14ac:dyDescent="0.35">
      <c r="A296" s="10">
        <v>293</v>
      </c>
      <c r="B296" s="11">
        <v>5</v>
      </c>
      <c r="C296" s="11" t="s">
        <v>29</v>
      </c>
      <c r="D296" s="11" t="s">
        <v>203</v>
      </c>
      <c r="E296" s="11" t="s">
        <v>225</v>
      </c>
      <c r="F296" s="11">
        <v>20.5</v>
      </c>
      <c r="G296" s="11" t="s">
        <v>108</v>
      </c>
      <c r="H296" s="11">
        <v>158</v>
      </c>
      <c r="I296" s="11">
        <v>-9.8600000000000007E-3</v>
      </c>
      <c r="J296" s="11">
        <v>0.99199999999999999</v>
      </c>
      <c r="K296" s="11">
        <v>0.996</v>
      </c>
      <c r="L296" s="11" t="s">
        <v>206</v>
      </c>
    </row>
    <row r="297" spans="1:12" x14ac:dyDescent="0.35">
      <c r="A297" s="10">
        <v>294</v>
      </c>
      <c r="B297" s="11">
        <v>6</v>
      </c>
      <c r="C297" s="11" t="s">
        <v>29</v>
      </c>
      <c r="D297" s="11" t="s">
        <v>203</v>
      </c>
      <c r="E297" s="11" t="s">
        <v>225</v>
      </c>
      <c r="F297" s="11" t="s">
        <v>107</v>
      </c>
      <c r="G297" s="11" t="s">
        <v>108</v>
      </c>
      <c r="H297" s="11">
        <v>158</v>
      </c>
      <c r="I297" s="11">
        <v>-5.4600000000000003E-2</v>
      </c>
      <c r="J297" s="11">
        <v>0.95699999999999996</v>
      </c>
      <c r="K297" s="11">
        <v>0.996</v>
      </c>
      <c r="L297" s="11" t="s">
        <v>206</v>
      </c>
    </row>
    <row r="298" spans="1:12" x14ac:dyDescent="0.35">
      <c r="A298" s="10">
        <v>295</v>
      </c>
      <c r="B298" s="11">
        <v>7</v>
      </c>
      <c r="C298" s="11" t="s">
        <v>30</v>
      </c>
      <c r="D298" s="11" t="s">
        <v>203</v>
      </c>
      <c r="E298" s="11" t="s">
        <v>225</v>
      </c>
      <c r="F298" s="11">
        <v>0</v>
      </c>
      <c r="G298" s="11">
        <v>20.5</v>
      </c>
      <c r="H298" s="11">
        <v>158</v>
      </c>
      <c r="I298" s="11">
        <v>0.17399999999999999</v>
      </c>
      <c r="J298" s="11">
        <v>0.86199999999999999</v>
      </c>
      <c r="K298" s="11">
        <v>0.96699999999999997</v>
      </c>
      <c r="L298" s="11" t="s">
        <v>206</v>
      </c>
    </row>
    <row r="299" spans="1:12" x14ac:dyDescent="0.35">
      <c r="A299" s="10">
        <v>296</v>
      </c>
      <c r="B299" s="11">
        <v>8</v>
      </c>
      <c r="C299" s="11" t="s">
        <v>30</v>
      </c>
      <c r="D299" s="11" t="s">
        <v>203</v>
      </c>
      <c r="E299" s="11" t="s">
        <v>225</v>
      </c>
      <c r="F299" s="11">
        <v>0</v>
      </c>
      <c r="G299" s="11" t="s">
        <v>107</v>
      </c>
      <c r="H299" s="11" t="s">
        <v>208</v>
      </c>
      <c r="I299" s="11" t="s">
        <v>208</v>
      </c>
      <c r="J299" s="11" t="s">
        <v>208</v>
      </c>
      <c r="K299" s="11" t="s">
        <v>208</v>
      </c>
      <c r="L299" s="11" t="s">
        <v>209</v>
      </c>
    </row>
    <row r="300" spans="1:12" x14ac:dyDescent="0.35">
      <c r="A300" s="10">
        <v>297</v>
      </c>
      <c r="B300" s="11">
        <v>9</v>
      </c>
      <c r="C300" s="11" t="s">
        <v>30</v>
      </c>
      <c r="D300" s="11" t="s">
        <v>203</v>
      </c>
      <c r="E300" s="11" t="s">
        <v>225</v>
      </c>
      <c r="F300" s="11">
        <v>0</v>
      </c>
      <c r="G300" s="11" t="s">
        <v>108</v>
      </c>
      <c r="H300" s="11">
        <v>158</v>
      </c>
      <c r="I300" s="11">
        <v>9.0499999999999997E-2</v>
      </c>
      <c r="J300" s="11">
        <v>0.92800000000000005</v>
      </c>
      <c r="K300" s="11">
        <v>0.96699999999999997</v>
      </c>
      <c r="L300" s="11" t="s">
        <v>206</v>
      </c>
    </row>
    <row r="301" spans="1:12" x14ac:dyDescent="0.35">
      <c r="A301" s="10">
        <v>298</v>
      </c>
      <c r="B301" s="10">
        <v>10</v>
      </c>
      <c r="C301" s="11" t="s">
        <v>30</v>
      </c>
      <c r="D301" s="11" t="s">
        <v>203</v>
      </c>
      <c r="E301" s="11" t="s">
        <v>225</v>
      </c>
      <c r="F301" s="11">
        <v>20.5</v>
      </c>
      <c r="G301" s="11" t="s">
        <v>107</v>
      </c>
      <c r="H301" s="11" t="s">
        <v>208</v>
      </c>
      <c r="I301" s="11" t="s">
        <v>208</v>
      </c>
      <c r="J301" s="11" t="s">
        <v>208</v>
      </c>
      <c r="K301" s="11" t="s">
        <v>208</v>
      </c>
      <c r="L301" s="11" t="s">
        <v>209</v>
      </c>
    </row>
    <row r="302" spans="1:12" x14ac:dyDescent="0.35">
      <c r="A302" s="10">
        <v>299</v>
      </c>
      <c r="B302" s="10">
        <v>11</v>
      </c>
      <c r="C302" s="11" t="s">
        <v>30</v>
      </c>
      <c r="D302" s="11" t="s">
        <v>203</v>
      </c>
      <c r="E302" s="11" t="s">
        <v>225</v>
      </c>
      <c r="F302" s="11">
        <v>20.5</v>
      </c>
      <c r="G302" s="11" t="s">
        <v>108</v>
      </c>
      <c r="H302" s="11">
        <v>158</v>
      </c>
      <c r="I302" s="11">
        <v>4.1700000000000001E-2</v>
      </c>
      <c r="J302" s="11">
        <v>0.96699999999999997</v>
      </c>
      <c r="K302" s="11">
        <v>0.96699999999999997</v>
      </c>
      <c r="L302" s="11" t="s">
        <v>206</v>
      </c>
    </row>
    <row r="303" spans="1:12" x14ac:dyDescent="0.35">
      <c r="A303" s="10">
        <v>300</v>
      </c>
      <c r="B303" s="10">
        <v>12</v>
      </c>
      <c r="C303" s="11" t="s">
        <v>30</v>
      </c>
      <c r="D303" s="11" t="s">
        <v>203</v>
      </c>
      <c r="E303" s="11" t="s">
        <v>225</v>
      </c>
      <c r="F303" s="11" t="s">
        <v>107</v>
      </c>
      <c r="G303" s="11" t="s">
        <v>108</v>
      </c>
      <c r="H303" s="11" t="s">
        <v>208</v>
      </c>
      <c r="I303" s="11" t="s">
        <v>208</v>
      </c>
      <c r="J303" s="11" t="s">
        <v>208</v>
      </c>
      <c r="K303" s="11" t="s">
        <v>208</v>
      </c>
      <c r="L303" s="11" t="s">
        <v>209</v>
      </c>
    </row>
    <row r="304" spans="1:12" x14ac:dyDescent="0.35">
      <c r="A304" s="10">
        <v>301</v>
      </c>
      <c r="B304" s="10">
        <v>13</v>
      </c>
      <c r="C304" s="11" t="s">
        <v>31</v>
      </c>
      <c r="D304" s="11" t="s">
        <v>203</v>
      </c>
      <c r="E304" s="11" t="s">
        <v>225</v>
      </c>
      <c r="F304" s="11">
        <v>0</v>
      </c>
      <c r="G304" s="11">
        <v>20.5</v>
      </c>
      <c r="H304" s="11">
        <v>158</v>
      </c>
      <c r="I304" s="11">
        <v>1.23</v>
      </c>
      <c r="J304" s="11">
        <v>0.222</v>
      </c>
      <c r="K304" s="11">
        <v>0.222</v>
      </c>
      <c r="L304" s="11" t="s">
        <v>206</v>
      </c>
    </row>
    <row r="305" spans="1:12" x14ac:dyDescent="0.35">
      <c r="A305" s="10">
        <v>302</v>
      </c>
      <c r="B305" s="10">
        <v>14</v>
      </c>
      <c r="C305" s="11" t="s">
        <v>31</v>
      </c>
      <c r="D305" s="11" t="s">
        <v>203</v>
      </c>
      <c r="E305" s="11" t="s">
        <v>225</v>
      </c>
      <c r="F305" s="11">
        <v>0</v>
      </c>
      <c r="G305" s="11" t="s">
        <v>107</v>
      </c>
      <c r="H305" s="11" t="s">
        <v>208</v>
      </c>
      <c r="I305" s="11" t="s">
        <v>208</v>
      </c>
      <c r="J305" s="11" t="s">
        <v>208</v>
      </c>
      <c r="K305" s="11" t="s">
        <v>208</v>
      </c>
      <c r="L305" s="11" t="s">
        <v>209</v>
      </c>
    </row>
    <row r="306" spans="1:12" x14ac:dyDescent="0.35">
      <c r="A306" s="10">
        <v>303</v>
      </c>
      <c r="B306" s="10">
        <v>15</v>
      </c>
      <c r="C306" s="11" t="s">
        <v>31</v>
      </c>
      <c r="D306" s="11" t="s">
        <v>203</v>
      </c>
      <c r="E306" s="11" t="s">
        <v>225</v>
      </c>
      <c r="F306" s="11">
        <v>0</v>
      </c>
      <c r="G306" s="11" t="s">
        <v>108</v>
      </c>
      <c r="H306" s="11" t="s">
        <v>208</v>
      </c>
      <c r="I306" s="11" t="s">
        <v>208</v>
      </c>
      <c r="J306" s="11" t="s">
        <v>208</v>
      </c>
      <c r="K306" s="11" t="s">
        <v>208</v>
      </c>
      <c r="L306" s="11" t="s">
        <v>209</v>
      </c>
    </row>
    <row r="307" spans="1:12" x14ac:dyDescent="0.35">
      <c r="A307" s="10">
        <v>304</v>
      </c>
      <c r="B307" s="10">
        <v>16</v>
      </c>
      <c r="C307" s="11" t="s">
        <v>31</v>
      </c>
      <c r="D307" s="11" t="s">
        <v>203</v>
      </c>
      <c r="E307" s="11" t="s">
        <v>225</v>
      </c>
      <c r="F307" s="11">
        <v>20.5</v>
      </c>
      <c r="G307" s="11" t="s">
        <v>107</v>
      </c>
      <c r="H307" s="11" t="s">
        <v>208</v>
      </c>
      <c r="I307" s="11" t="s">
        <v>208</v>
      </c>
      <c r="J307" s="11" t="s">
        <v>208</v>
      </c>
      <c r="K307" s="11" t="s">
        <v>208</v>
      </c>
      <c r="L307" s="11" t="s">
        <v>209</v>
      </c>
    </row>
    <row r="308" spans="1:12" x14ac:dyDescent="0.35">
      <c r="A308" s="10">
        <v>305</v>
      </c>
      <c r="B308" s="10">
        <v>17</v>
      </c>
      <c r="C308" s="11" t="s">
        <v>31</v>
      </c>
      <c r="D308" s="11" t="s">
        <v>203</v>
      </c>
      <c r="E308" s="11" t="s">
        <v>225</v>
      </c>
      <c r="F308" s="11">
        <v>20.5</v>
      </c>
      <c r="G308" s="11" t="s">
        <v>108</v>
      </c>
      <c r="H308" s="11" t="s">
        <v>208</v>
      </c>
      <c r="I308" s="11" t="s">
        <v>208</v>
      </c>
      <c r="J308" s="11" t="s">
        <v>208</v>
      </c>
      <c r="K308" s="11" t="s">
        <v>208</v>
      </c>
      <c r="L308" s="11" t="s">
        <v>209</v>
      </c>
    </row>
    <row r="309" spans="1:12" x14ac:dyDescent="0.35">
      <c r="A309" s="10">
        <v>306</v>
      </c>
      <c r="B309" s="10">
        <v>18</v>
      </c>
      <c r="C309" s="11" t="s">
        <v>31</v>
      </c>
      <c r="D309" s="11" t="s">
        <v>203</v>
      </c>
      <c r="E309" s="11" t="s">
        <v>225</v>
      </c>
      <c r="F309" s="11" t="s">
        <v>107</v>
      </c>
      <c r="G309" s="11" t="s">
        <v>108</v>
      </c>
      <c r="H309" s="11" t="s">
        <v>208</v>
      </c>
      <c r="I309" s="11" t="s">
        <v>208</v>
      </c>
      <c r="J309" s="11" t="s">
        <v>208</v>
      </c>
      <c r="K309" s="11" t="s">
        <v>208</v>
      </c>
      <c r="L309" s="11" t="s">
        <v>209</v>
      </c>
    </row>
    <row r="310" spans="1:12" x14ac:dyDescent="0.35">
      <c r="A310" s="10">
        <v>307</v>
      </c>
      <c r="B310" s="11">
        <v>1</v>
      </c>
      <c r="C310" s="11" t="s">
        <v>29</v>
      </c>
      <c r="D310" s="11" t="s">
        <v>203</v>
      </c>
      <c r="E310" s="11" t="s">
        <v>226</v>
      </c>
      <c r="F310" s="11">
        <v>0</v>
      </c>
      <c r="G310" s="11">
        <v>20.5</v>
      </c>
      <c r="H310" s="11">
        <v>158</v>
      </c>
      <c r="I310" s="11">
        <v>3.27</v>
      </c>
      <c r="J310" s="11">
        <v>1.33E-3</v>
      </c>
      <c r="K310" s="11">
        <v>3.9199999999999999E-3</v>
      </c>
      <c r="L310" s="11" t="s">
        <v>210</v>
      </c>
    </row>
    <row r="311" spans="1:12" x14ac:dyDescent="0.35">
      <c r="A311" s="10">
        <v>308</v>
      </c>
      <c r="B311" s="11">
        <v>2</v>
      </c>
      <c r="C311" s="11" t="s">
        <v>29</v>
      </c>
      <c r="D311" s="11" t="s">
        <v>203</v>
      </c>
      <c r="E311" s="11" t="s">
        <v>226</v>
      </c>
      <c r="F311" s="11">
        <v>0</v>
      </c>
      <c r="G311" s="11" t="s">
        <v>107</v>
      </c>
      <c r="H311" s="11">
        <v>158</v>
      </c>
      <c r="I311" s="11">
        <v>-1.71</v>
      </c>
      <c r="J311" s="11">
        <v>8.8800000000000004E-2</v>
      </c>
      <c r="K311" s="11">
        <v>0.107</v>
      </c>
      <c r="L311" s="11" t="s">
        <v>206</v>
      </c>
    </row>
    <row r="312" spans="1:12" x14ac:dyDescent="0.35">
      <c r="A312" s="10">
        <v>309</v>
      </c>
      <c r="B312" s="11">
        <v>3</v>
      </c>
      <c r="C312" s="11" t="s">
        <v>29</v>
      </c>
      <c r="D312" s="11" t="s">
        <v>203</v>
      </c>
      <c r="E312" s="11" t="s">
        <v>226</v>
      </c>
      <c r="F312" s="11">
        <v>0</v>
      </c>
      <c r="G312" s="11" t="s">
        <v>108</v>
      </c>
      <c r="H312" s="11">
        <v>158</v>
      </c>
      <c r="I312" s="11">
        <v>3.06</v>
      </c>
      <c r="J312" s="11">
        <v>2.6099999999999999E-3</v>
      </c>
      <c r="K312" s="11">
        <v>3.9199999999999999E-3</v>
      </c>
      <c r="L312" s="11" t="s">
        <v>210</v>
      </c>
    </row>
    <row r="313" spans="1:12" x14ac:dyDescent="0.35">
      <c r="A313" s="10">
        <v>310</v>
      </c>
      <c r="B313" s="11">
        <v>4</v>
      </c>
      <c r="C313" s="11" t="s">
        <v>29</v>
      </c>
      <c r="D313" s="11" t="s">
        <v>203</v>
      </c>
      <c r="E313" s="11" t="s">
        <v>226</v>
      </c>
      <c r="F313" s="11">
        <v>20.5</v>
      </c>
      <c r="G313" s="11" t="s">
        <v>107</v>
      </c>
      <c r="H313" s="11">
        <v>158</v>
      </c>
      <c r="I313" s="11">
        <v>-3.13</v>
      </c>
      <c r="J313" s="11">
        <v>2.0899999999999998E-3</v>
      </c>
      <c r="K313" s="11">
        <v>3.9199999999999999E-3</v>
      </c>
      <c r="L313" s="11" t="s">
        <v>210</v>
      </c>
    </row>
    <row r="314" spans="1:12" x14ac:dyDescent="0.35">
      <c r="A314" s="10">
        <v>311</v>
      </c>
      <c r="B314" s="11">
        <v>5</v>
      </c>
      <c r="C314" s="11" t="s">
        <v>29</v>
      </c>
      <c r="D314" s="11" t="s">
        <v>203</v>
      </c>
      <c r="E314" s="11" t="s">
        <v>226</v>
      </c>
      <c r="F314" s="11">
        <v>20.5</v>
      </c>
      <c r="G314" s="11" t="s">
        <v>108</v>
      </c>
      <c r="H314" s="11">
        <v>158</v>
      </c>
      <c r="I314" s="11">
        <v>0.69499999999999995</v>
      </c>
      <c r="J314" s="11">
        <v>0.48799999999999999</v>
      </c>
      <c r="K314" s="11">
        <v>0.48799999999999999</v>
      </c>
      <c r="L314" s="11" t="s">
        <v>206</v>
      </c>
    </row>
    <row r="315" spans="1:12" x14ac:dyDescent="0.35">
      <c r="A315" s="10">
        <v>312</v>
      </c>
      <c r="B315" s="11">
        <v>6</v>
      </c>
      <c r="C315" s="11" t="s">
        <v>29</v>
      </c>
      <c r="D315" s="11" t="s">
        <v>203</v>
      </c>
      <c r="E315" s="11" t="s">
        <v>226</v>
      </c>
      <c r="F315" s="11" t="s">
        <v>107</v>
      </c>
      <c r="G315" s="11" t="s">
        <v>108</v>
      </c>
      <c r="H315" s="11">
        <v>158</v>
      </c>
      <c r="I315" s="11">
        <v>3.27</v>
      </c>
      <c r="J315" s="11">
        <v>1.2999999999999999E-3</v>
      </c>
      <c r="K315" s="11">
        <v>3.9199999999999999E-3</v>
      </c>
      <c r="L315" s="11" t="s">
        <v>210</v>
      </c>
    </row>
    <row r="316" spans="1:12" x14ac:dyDescent="0.35">
      <c r="A316" s="10">
        <v>313</v>
      </c>
      <c r="B316" s="11">
        <v>7</v>
      </c>
      <c r="C316" s="11" t="s">
        <v>30</v>
      </c>
      <c r="D316" s="11" t="s">
        <v>203</v>
      </c>
      <c r="E316" s="11" t="s">
        <v>226</v>
      </c>
      <c r="F316" s="11">
        <v>0</v>
      </c>
      <c r="G316" s="11">
        <v>20.5</v>
      </c>
      <c r="H316" s="11">
        <v>158</v>
      </c>
      <c r="I316" s="11">
        <v>0.23100000000000001</v>
      </c>
      <c r="J316" s="11">
        <v>0.81799999999999995</v>
      </c>
      <c r="K316" s="11">
        <v>0.92900000000000005</v>
      </c>
      <c r="L316" s="11" t="s">
        <v>206</v>
      </c>
    </row>
    <row r="317" spans="1:12" x14ac:dyDescent="0.35">
      <c r="A317" s="10">
        <v>314</v>
      </c>
      <c r="B317" s="11">
        <v>8</v>
      </c>
      <c r="C317" s="11" t="s">
        <v>30</v>
      </c>
      <c r="D317" s="11" t="s">
        <v>203</v>
      </c>
      <c r="E317" s="11" t="s">
        <v>226</v>
      </c>
      <c r="F317" s="11">
        <v>0</v>
      </c>
      <c r="G317" s="11" t="s">
        <v>107</v>
      </c>
      <c r="H317" s="11" t="s">
        <v>208</v>
      </c>
      <c r="I317" s="11" t="s">
        <v>208</v>
      </c>
      <c r="J317" s="11" t="s">
        <v>208</v>
      </c>
      <c r="K317" s="11" t="s">
        <v>208</v>
      </c>
      <c r="L317" s="11" t="s">
        <v>209</v>
      </c>
    </row>
    <row r="318" spans="1:12" x14ac:dyDescent="0.35">
      <c r="A318" s="10">
        <v>315</v>
      </c>
      <c r="B318" s="11">
        <v>9</v>
      </c>
      <c r="C318" s="11" t="s">
        <v>30</v>
      </c>
      <c r="D318" s="11" t="s">
        <v>203</v>
      </c>
      <c r="E318" s="11" t="s">
        <v>226</v>
      </c>
      <c r="F318" s="11">
        <v>0</v>
      </c>
      <c r="G318" s="11" t="s">
        <v>108</v>
      </c>
      <c r="H318" s="11">
        <v>158</v>
      </c>
      <c r="I318" s="11">
        <v>-8.9399999999999993E-2</v>
      </c>
      <c r="J318" s="11">
        <v>0.92900000000000005</v>
      </c>
      <c r="K318" s="11">
        <v>0.92900000000000005</v>
      </c>
      <c r="L318" s="11" t="s">
        <v>206</v>
      </c>
    </row>
    <row r="319" spans="1:12" x14ac:dyDescent="0.35">
      <c r="A319" s="10">
        <v>316</v>
      </c>
      <c r="B319" s="10">
        <v>10</v>
      </c>
      <c r="C319" s="11" t="s">
        <v>30</v>
      </c>
      <c r="D319" s="11" t="s">
        <v>203</v>
      </c>
      <c r="E319" s="11" t="s">
        <v>226</v>
      </c>
      <c r="F319" s="11">
        <v>20.5</v>
      </c>
      <c r="G319" s="11" t="s">
        <v>107</v>
      </c>
      <c r="H319" s="11" t="s">
        <v>208</v>
      </c>
      <c r="I319" s="11" t="s">
        <v>208</v>
      </c>
      <c r="J319" s="11" t="s">
        <v>208</v>
      </c>
      <c r="K319" s="11" t="s">
        <v>208</v>
      </c>
      <c r="L319" s="11" t="s">
        <v>209</v>
      </c>
    </row>
    <row r="320" spans="1:12" x14ac:dyDescent="0.35">
      <c r="A320" s="10">
        <v>317</v>
      </c>
      <c r="B320" s="10">
        <v>11</v>
      </c>
      <c r="C320" s="11" t="s">
        <v>30</v>
      </c>
      <c r="D320" s="11" t="s">
        <v>203</v>
      </c>
      <c r="E320" s="11" t="s">
        <v>226</v>
      </c>
      <c r="F320" s="11">
        <v>20.5</v>
      </c>
      <c r="G320" s="11" t="s">
        <v>108</v>
      </c>
      <c r="H320" s="11">
        <v>158</v>
      </c>
      <c r="I320" s="11">
        <v>-0.154</v>
      </c>
      <c r="J320" s="11">
        <v>0.878</v>
      </c>
      <c r="K320" s="11">
        <v>0.92900000000000005</v>
      </c>
      <c r="L320" s="11" t="s">
        <v>206</v>
      </c>
    </row>
    <row r="321" spans="1:12" x14ac:dyDescent="0.35">
      <c r="A321" s="10">
        <v>318</v>
      </c>
      <c r="B321" s="10">
        <v>12</v>
      </c>
      <c r="C321" s="11" t="s">
        <v>30</v>
      </c>
      <c r="D321" s="11" t="s">
        <v>203</v>
      </c>
      <c r="E321" s="11" t="s">
        <v>226</v>
      </c>
      <c r="F321" s="11" t="s">
        <v>107</v>
      </c>
      <c r="G321" s="11" t="s">
        <v>108</v>
      </c>
      <c r="H321" s="11" t="s">
        <v>208</v>
      </c>
      <c r="I321" s="11" t="s">
        <v>208</v>
      </c>
      <c r="J321" s="11" t="s">
        <v>208</v>
      </c>
      <c r="K321" s="11" t="s">
        <v>208</v>
      </c>
      <c r="L321" s="11" t="s">
        <v>209</v>
      </c>
    </row>
    <row r="322" spans="1:12" x14ac:dyDescent="0.35">
      <c r="A322" s="10">
        <v>319</v>
      </c>
      <c r="B322" s="10">
        <v>13</v>
      </c>
      <c r="C322" s="11" t="s">
        <v>31</v>
      </c>
      <c r="D322" s="11" t="s">
        <v>203</v>
      </c>
      <c r="E322" s="11" t="s">
        <v>226</v>
      </c>
      <c r="F322" s="11">
        <v>0</v>
      </c>
      <c r="G322" s="11">
        <v>20.5</v>
      </c>
      <c r="H322" s="11">
        <v>158</v>
      </c>
      <c r="I322" s="11">
        <v>-4.7699999999999999E-2</v>
      </c>
      <c r="J322" s="11">
        <v>0.96199999999999997</v>
      </c>
      <c r="K322" s="11">
        <v>0.96199999999999997</v>
      </c>
      <c r="L322" s="11" t="s">
        <v>206</v>
      </c>
    </row>
    <row r="323" spans="1:12" x14ac:dyDescent="0.35">
      <c r="A323" s="10">
        <v>320</v>
      </c>
      <c r="B323" s="10">
        <v>14</v>
      </c>
      <c r="C323" s="11" t="s">
        <v>31</v>
      </c>
      <c r="D323" s="11" t="s">
        <v>203</v>
      </c>
      <c r="E323" s="11" t="s">
        <v>226</v>
      </c>
      <c r="F323" s="11">
        <v>0</v>
      </c>
      <c r="G323" s="11" t="s">
        <v>107</v>
      </c>
      <c r="H323" s="11" t="s">
        <v>208</v>
      </c>
      <c r="I323" s="11" t="s">
        <v>208</v>
      </c>
      <c r="J323" s="11" t="s">
        <v>208</v>
      </c>
      <c r="K323" s="11" t="s">
        <v>208</v>
      </c>
      <c r="L323" s="11" t="s">
        <v>209</v>
      </c>
    </row>
    <row r="324" spans="1:12" x14ac:dyDescent="0.35">
      <c r="A324" s="10">
        <v>321</v>
      </c>
      <c r="B324" s="10">
        <v>15</v>
      </c>
      <c r="C324" s="11" t="s">
        <v>31</v>
      </c>
      <c r="D324" s="11" t="s">
        <v>203</v>
      </c>
      <c r="E324" s="11" t="s">
        <v>226</v>
      </c>
      <c r="F324" s="11">
        <v>0</v>
      </c>
      <c r="G324" s="11" t="s">
        <v>108</v>
      </c>
      <c r="H324" s="11" t="s">
        <v>208</v>
      </c>
      <c r="I324" s="11" t="s">
        <v>208</v>
      </c>
      <c r="J324" s="11" t="s">
        <v>208</v>
      </c>
      <c r="K324" s="11" t="s">
        <v>208</v>
      </c>
      <c r="L324" s="11" t="s">
        <v>209</v>
      </c>
    </row>
    <row r="325" spans="1:12" x14ac:dyDescent="0.35">
      <c r="A325" s="10">
        <v>322</v>
      </c>
      <c r="B325" s="10">
        <v>16</v>
      </c>
      <c r="C325" s="11" t="s">
        <v>31</v>
      </c>
      <c r="D325" s="11" t="s">
        <v>203</v>
      </c>
      <c r="E325" s="11" t="s">
        <v>226</v>
      </c>
      <c r="F325" s="11">
        <v>20.5</v>
      </c>
      <c r="G325" s="11" t="s">
        <v>107</v>
      </c>
      <c r="H325" s="11" t="s">
        <v>208</v>
      </c>
      <c r="I325" s="11" t="s">
        <v>208</v>
      </c>
      <c r="J325" s="11" t="s">
        <v>208</v>
      </c>
      <c r="K325" s="11" t="s">
        <v>208</v>
      </c>
      <c r="L325" s="11" t="s">
        <v>209</v>
      </c>
    </row>
    <row r="326" spans="1:12" x14ac:dyDescent="0.35">
      <c r="A326" s="10">
        <v>323</v>
      </c>
      <c r="B326" s="10">
        <v>17</v>
      </c>
      <c r="C326" s="11" t="s">
        <v>31</v>
      </c>
      <c r="D326" s="11" t="s">
        <v>203</v>
      </c>
      <c r="E326" s="11" t="s">
        <v>226</v>
      </c>
      <c r="F326" s="11">
        <v>20.5</v>
      </c>
      <c r="G326" s="11" t="s">
        <v>108</v>
      </c>
      <c r="H326" s="11" t="s">
        <v>208</v>
      </c>
      <c r="I326" s="11" t="s">
        <v>208</v>
      </c>
      <c r="J326" s="11" t="s">
        <v>208</v>
      </c>
      <c r="K326" s="11" t="s">
        <v>208</v>
      </c>
      <c r="L326" s="11" t="s">
        <v>209</v>
      </c>
    </row>
    <row r="327" spans="1:12" x14ac:dyDescent="0.35">
      <c r="A327" s="10">
        <v>324</v>
      </c>
      <c r="B327" s="10">
        <v>18</v>
      </c>
      <c r="C327" s="11" t="s">
        <v>31</v>
      </c>
      <c r="D327" s="11" t="s">
        <v>203</v>
      </c>
      <c r="E327" s="11" t="s">
        <v>226</v>
      </c>
      <c r="F327" s="11" t="s">
        <v>107</v>
      </c>
      <c r="G327" s="11" t="s">
        <v>108</v>
      </c>
      <c r="H327" s="11" t="s">
        <v>208</v>
      </c>
      <c r="I327" s="11" t="s">
        <v>208</v>
      </c>
      <c r="J327" s="11" t="s">
        <v>208</v>
      </c>
      <c r="K327" s="11" t="s">
        <v>208</v>
      </c>
      <c r="L327" s="11" t="s">
        <v>209</v>
      </c>
    </row>
    <row r="328" spans="1:12" x14ac:dyDescent="0.35">
      <c r="A328" s="10">
        <v>325</v>
      </c>
      <c r="B328" s="11">
        <v>1</v>
      </c>
      <c r="C328" s="11" t="s">
        <v>29</v>
      </c>
      <c r="D328" s="11" t="s">
        <v>203</v>
      </c>
      <c r="E328" s="11" t="s">
        <v>227</v>
      </c>
      <c r="F328" s="11">
        <v>0</v>
      </c>
      <c r="G328" s="11">
        <v>20.5</v>
      </c>
      <c r="H328" s="11">
        <v>160</v>
      </c>
      <c r="I328" s="11">
        <v>2.2799999999999998</v>
      </c>
      <c r="J328" s="11">
        <v>2.4199999999999999E-2</v>
      </c>
      <c r="K328" s="11">
        <v>0.14499999999999999</v>
      </c>
      <c r="L328" s="11" t="s">
        <v>206</v>
      </c>
    </row>
    <row r="329" spans="1:12" x14ac:dyDescent="0.35">
      <c r="A329" s="10">
        <v>326</v>
      </c>
      <c r="B329" s="11">
        <v>2</v>
      </c>
      <c r="C329" s="11" t="s">
        <v>29</v>
      </c>
      <c r="D329" s="11" t="s">
        <v>203</v>
      </c>
      <c r="E329" s="11" t="s">
        <v>227</v>
      </c>
      <c r="F329" s="11">
        <v>0</v>
      </c>
      <c r="G329" s="11" t="s">
        <v>107</v>
      </c>
      <c r="H329" s="11">
        <v>160</v>
      </c>
      <c r="I329" s="11">
        <v>0.33200000000000002</v>
      </c>
      <c r="J329" s="11">
        <v>0.74</v>
      </c>
      <c r="K329" s="11">
        <v>0.78300000000000003</v>
      </c>
      <c r="L329" s="11" t="s">
        <v>206</v>
      </c>
    </row>
    <row r="330" spans="1:12" x14ac:dyDescent="0.35">
      <c r="A330" s="10">
        <v>327</v>
      </c>
      <c r="B330" s="11">
        <v>3</v>
      </c>
      <c r="C330" s="11" t="s">
        <v>29</v>
      </c>
      <c r="D330" s="11" t="s">
        <v>203</v>
      </c>
      <c r="E330" s="11" t="s">
        <v>227</v>
      </c>
      <c r="F330" s="11">
        <v>0</v>
      </c>
      <c r="G330" s="11" t="s">
        <v>108</v>
      </c>
      <c r="H330" s="11">
        <v>160</v>
      </c>
      <c r="I330" s="11">
        <v>1.46</v>
      </c>
      <c r="J330" s="11">
        <v>0.14699999999999999</v>
      </c>
      <c r="K330" s="11">
        <v>0.442</v>
      </c>
      <c r="L330" s="11" t="s">
        <v>206</v>
      </c>
    </row>
    <row r="331" spans="1:12" x14ac:dyDescent="0.35">
      <c r="A331" s="10">
        <v>328</v>
      </c>
      <c r="B331" s="11">
        <v>4</v>
      </c>
      <c r="C331" s="11" t="s">
        <v>29</v>
      </c>
      <c r="D331" s="11" t="s">
        <v>203</v>
      </c>
      <c r="E331" s="11" t="s">
        <v>227</v>
      </c>
      <c r="F331" s="11">
        <v>20.5</v>
      </c>
      <c r="G331" s="11" t="s">
        <v>107</v>
      </c>
      <c r="H331" s="11">
        <v>160</v>
      </c>
      <c r="I331" s="11">
        <v>-0.84499999999999997</v>
      </c>
      <c r="J331" s="11">
        <v>0.4</v>
      </c>
      <c r="K331" s="11">
        <v>0.78300000000000003</v>
      </c>
      <c r="L331" s="11" t="s">
        <v>206</v>
      </c>
    </row>
    <row r="332" spans="1:12" x14ac:dyDescent="0.35">
      <c r="A332" s="10">
        <v>329</v>
      </c>
      <c r="B332" s="11">
        <v>5</v>
      </c>
      <c r="C332" s="11" t="s">
        <v>29</v>
      </c>
      <c r="D332" s="11" t="s">
        <v>203</v>
      </c>
      <c r="E332" s="11" t="s">
        <v>227</v>
      </c>
      <c r="F332" s="11">
        <v>20.5</v>
      </c>
      <c r="G332" s="11" t="s">
        <v>108</v>
      </c>
      <c r="H332" s="11">
        <v>160</v>
      </c>
      <c r="I332" s="11">
        <v>-0.27600000000000002</v>
      </c>
      <c r="J332" s="11">
        <v>0.78300000000000003</v>
      </c>
      <c r="K332" s="11">
        <v>0.78300000000000003</v>
      </c>
      <c r="L332" s="11" t="s">
        <v>206</v>
      </c>
    </row>
    <row r="333" spans="1:12" x14ac:dyDescent="0.35">
      <c r="A333" s="10">
        <v>330</v>
      </c>
      <c r="B333" s="11">
        <v>6</v>
      </c>
      <c r="C333" s="11" t="s">
        <v>29</v>
      </c>
      <c r="D333" s="11" t="s">
        <v>203</v>
      </c>
      <c r="E333" s="11" t="s">
        <v>227</v>
      </c>
      <c r="F333" s="11" t="s">
        <v>107</v>
      </c>
      <c r="G333" s="11" t="s">
        <v>108</v>
      </c>
      <c r="H333" s="11">
        <v>160</v>
      </c>
      <c r="I333" s="11">
        <v>0.60199999999999998</v>
      </c>
      <c r="J333" s="11">
        <v>0.54800000000000004</v>
      </c>
      <c r="K333" s="11">
        <v>0.78300000000000003</v>
      </c>
      <c r="L333" s="11" t="s">
        <v>206</v>
      </c>
    </row>
    <row r="334" spans="1:12" x14ac:dyDescent="0.35">
      <c r="A334" s="10">
        <v>331</v>
      </c>
      <c r="B334" s="11">
        <v>7</v>
      </c>
      <c r="C334" s="11" t="s">
        <v>30</v>
      </c>
      <c r="D334" s="11" t="s">
        <v>203</v>
      </c>
      <c r="E334" s="11" t="s">
        <v>227</v>
      </c>
      <c r="F334" s="11">
        <v>0</v>
      </c>
      <c r="G334" s="11">
        <v>20.5</v>
      </c>
      <c r="H334" s="11">
        <v>160</v>
      </c>
      <c r="I334" s="11">
        <v>1.23</v>
      </c>
      <c r="J334" s="11">
        <v>0.222</v>
      </c>
      <c r="K334" s="11">
        <v>0.66500000000000004</v>
      </c>
      <c r="L334" s="11" t="s">
        <v>206</v>
      </c>
    </row>
    <row r="335" spans="1:12" x14ac:dyDescent="0.35">
      <c r="A335" s="10">
        <v>332</v>
      </c>
      <c r="B335" s="11">
        <v>8</v>
      </c>
      <c r="C335" s="11" t="s">
        <v>30</v>
      </c>
      <c r="D335" s="11" t="s">
        <v>203</v>
      </c>
      <c r="E335" s="11" t="s">
        <v>227</v>
      </c>
      <c r="F335" s="11">
        <v>0</v>
      </c>
      <c r="G335" s="11" t="s">
        <v>107</v>
      </c>
      <c r="H335" s="11" t="s">
        <v>208</v>
      </c>
      <c r="I335" s="11" t="s">
        <v>208</v>
      </c>
      <c r="J335" s="11" t="s">
        <v>208</v>
      </c>
      <c r="K335" s="11" t="s">
        <v>208</v>
      </c>
      <c r="L335" s="11" t="s">
        <v>209</v>
      </c>
    </row>
    <row r="336" spans="1:12" x14ac:dyDescent="0.35">
      <c r="A336" s="10">
        <v>333</v>
      </c>
      <c r="B336" s="11">
        <v>9</v>
      </c>
      <c r="C336" s="11" t="s">
        <v>30</v>
      </c>
      <c r="D336" s="11" t="s">
        <v>203</v>
      </c>
      <c r="E336" s="11" t="s">
        <v>227</v>
      </c>
      <c r="F336" s="11">
        <v>0</v>
      </c>
      <c r="G336" s="11" t="s">
        <v>108</v>
      </c>
      <c r="H336" s="11">
        <v>160</v>
      </c>
      <c r="I336" s="11">
        <v>-5.0799999999999998E-2</v>
      </c>
      <c r="J336" s="11">
        <v>0.96</v>
      </c>
      <c r="K336" s="11">
        <v>0.96</v>
      </c>
      <c r="L336" s="11" t="s">
        <v>206</v>
      </c>
    </row>
    <row r="337" spans="1:12" x14ac:dyDescent="0.35">
      <c r="A337" s="10">
        <v>334</v>
      </c>
      <c r="B337" s="10">
        <v>10</v>
      </c>
      <c r="C337" s="11" t="s">
        <v>30</v>
      </c>
      <c r="D337" s="11" t="s">
        <v>203</v>
      </c>
      <c r="E337" s="11" t="s">
        <v>227</v>
      </c>
      <c r="F337" s="11">
        <v>20.5</v>
      </c>
      <c r="G337" s="11" t="s">
        <v>107</v>
      </c>
      <c r="H337" s="11" t="s">
        <v>208</v>
      </c>
      <c r="I337" s="11" t="s">
        <v>208</v>
      </c>
      <c r="J337" s="11" t="s">
        <v>208</v>
      </c>
      <c r="K337" s="11" t="s">
        <v>208</v>
      </c>
      <c r="L337" s="11" t="s">
        <v>209</v>
      </c>
    </row>
    <row r="338" spans="1:12" x14ac:dyDescent="0.35">
      <c r="A338" s="10">
        <v>335</v>
      </c>
      <c r="B338" s="10">
        <v>11</v>
      </c>
      <c r="C338" s="11" t="s">
        <v>30</v>
      </c>
      <c r="D338" s="11" t="s">
        <v>203</v>
      </c>
      <c r="E338" s="11" t="s">
        <v>227</v>
      </c>
      <c r="F338" s="11">
        <v>20.5</v>
      </c>
      <c r="G338" s="11" t="s">
        <v>108</v>
      </c>
      <c r="H338" s="11">
        <v>160</v>
      </c>
      <c r="I338" s="11">
        <v>-0.39400000000000002</v>
      </c>
      <c r="J338" s="11">
        <v>0.69399999999999995</v>
      </c>
      <c r="K338" s="11">
        <v>0.96</v>
      </c>
      <c r="L338" s="11" t="s">
        <v>206</v>
      </c>
    </row>
    <row r="339" spans="1:12" x14ac:dyDescent="0.35">
      <c r="A339" s="10">
        <v>336</v>
      </c>
      <c r="B339" s="10">
        <v>12</v>
      </c>
      <c r="C339" s="11" t="s">
        <v>30</v>
      </c>
      <c r="D339" s="11" t="s">
        <v>203</v>
      </c>
      <c r="E339" s="11" t="s">
        <v>227</v>
      </c>
      <c r="F339" s="11" t="s">
        <v>107</v>
      </c>
      <c r="G339" s="11" t="s">
        <v>108</v>
      </c>
      <c r="H339" s="11" t="s">
        <v>208</v>
      </c>
      <c r="I339" s="11" t="s">
        <v>208</v>
      </c>
      <c r="J339" s="11" t="s">
        <v>208</v>
      </c>
      <c r="K339" s="11" t="s">
        <v>208</v>
      </c>
      <c r="L339" s="11" t="s">
        <v>209</v>
      </c>
    </row>
    <row r="340" spans="1:12" x14ac:dyDescent="0.35">
      <c r="A340" s="10">
        <v>337</v>
      </c>
      <c r="B340" s="10">
        <v>13</v>
      </c>
      <c r="C340" s="11" t="s">
        <v>31</v>
      </c>
      <c r="D340" s="11" t="s">
        <v>203</v>
      </c>
      <c r="E340" s="11" t="s">
        <v>227</v>
      </c>
      <c r="F340" s="11">
        <v>0</v>
      </c>
      <c r="G340" s="11">
        <v>20.5</v>
      </c>
      <c r="H340" s="11">
        <v>160</v>
      </c>
      <c r="I340" s="11">
        <v>0.64500000000000002</v>
      </c>
      <c r="J340" s="11">
        <v>0.52</v>
      </c>
      <c r="K340" s="11">
        <v>0.52</v>
      </c>
      <c r="L340" s="11" t="s">
        <v>206</v>
      </c>
    </row>
    <row r="341" spans="1:12" x14ac:dyDescent="0.35">
      <c r="A341" s="10">
        <v>338</v>
      </c>
      <c r="B341" s="10">
        <v>14</v>
      </c>
      <c r="C341" s="11" t="s">
        <v>31</v>
      </c>
      <c r="D341" s="11" t="s">
        <v>203</v>
      </c>
      <c r="E341" s="11" t="s">
        <v>227</v>
      </c>
      <c r="F341" s="11">
        <v>0</v>
      </c>
      <c r="G341" s="11" t="s">
        <v>107</v>
      </c>
      <c r="H341" s="11" t="s">
        <v>208</v>
      </c>
      <c r="I341" s="11" t="s">
        <v>208</v>
      </c>
      <c r="J341" s="11" t="s">
        <v>208</v>
      </c>
      <c r="K341" s="11" t="s">
        <v>208</v>
      </c>
      <c r="L341" s="11" t="s">
        <v>209</v>
      </c>
    </row>
    <row r="342" spans="1:12" x14ac:dyDescent="0.35">
      <c r="A342" s="10">
        <v>339</v>
      </c>
      <c r="B342" s="10">
        <v>15</v>
      </c>
      <c r="C342" s="11" t="s">
        <v>31</v>
      </c>
      <c r="D342" s="11" t="s">
        <v>203</v>
      </c>
      <c r="E342" s="11" t="s">
        <v>227</v>
      </c>
      <c r="F342" s="11">
        <v>0</v>
      </c>
      <c r="G342" s="11" t="s">
        <v>108</v>
      </c>
      <c r="H342" s="11" t="s">
        <v>208</v>
      </c>
      <c r="I342" s="11" t="s">
        <v>208</v>
      </c>
      <c r="J342" s="11" t="s">
        <v>208</v>
      </c>
      <c r="K342" s="11" t="s">
        <v>208</v>
      </c>
      <c r="L342" s="11" t="s">
        <v>209</v>
      </c>
    </row>
    <row r="343" spans="1:12" x14ac:dyDescent="0.35">
      <c r="A343" s="10">
        <v>340</v>
      </c>
      <c r="B343" s="10">
        <v>16</v>
      </c>
      <c r="C343" s="11" t="s">
        <v>31</v>
      </c>
      <c r="D343" s="11" t="s">
        <v>203</v>
      </c>
      <c r="E343" s="11" t="s">
        <v>227</v>
      </c>
      <c r="F343" s="11">
        <v>20.5</v>
      </c>
      <c r="G343" s="11" t="s">
        <v>107</v>
      </c>
      <c r="H343" s="11" t="s">
        <v>208</v>
      </c>
      <c r="I343" s="11" t="s">
        <v>208</v>
      </c>
      <c r="J343" s="11" t="s">
        <v>208</v>
      </c>
      <c r="K343" s="11" t="s">
        <v>208</v>
      </c>
      <c r="L343" s="11" t="s">
        <v>209</v>
      </c>
    </row>
    <row r="344" spans="1:12" x14ac:dyDescent="0.35">
      <c r="A344" s="10">
        <v>341</v>
      </c>
      <c r="B344" s="10">
        <v>17</v>
      </c>
      <c r="C344" s="11" t="s">
        <v>31</v>
      </c>
      <c r="D344" s="11" t="s">
        <v>203</v>
      </c>
      <c r="E344" s="11" t="s">
        <v>227</v>
      </c>
      <c r="F344" s="11">
        <v>20.5</v>
      </c>
      <c r="G344" s="11" t="s">
        <v>108</v>
      </c>
      <c r="H344" s="11" t="s">
        <v>208</v>
      </c>
      <c r="I344" s="11" t="s">
        <v>208</v>
      </c>
      <c r="J344" s="11" t="s">
        <v>208</v>
      </c>
      <c r="K344" s="11" t="s">
        <v>208</v>
      </c>
      <c r="L344" s="11" t="s">
        <v>209</v>
      </c>
    </row>
    <row r="345" spans="1:12" x14ac:dyDescent="0.35">
      <c r="A345" s="10">
        <v>342</v>
      </c>
      <c r="B345" s="10">
        <v>18</v>
      </c>
      <c r="C345" s="11" t="s">
        <v>31</v>
      </c>
      <c r="D345" s="11" t="s">
        <v>203</v>
      </c>
      <c r="E345" s="11" t="s">
        <v>227</v>
      </c>
      <c r="F345" s="11" t="s">
        <v>107</v>
      </c>
      <c r="G345" s="11" t="s">
        <v>108</v>
      </c>
      <c r="H345" s="11" t="s">
        <v>208</v>
      </c>
      <c r="I345" s="11" t="s">
        <v>208</v>
      </c>
      <c r="J345" s="11" t="s">
        <v>208</v>
      </c>
      <c r="K345" s="11" t="s">
        <v>208</v>
      </c>
      <c r="L345" s="11" t="s">
        <v>209</v>
      </c>
    </row>
    <row r="346" spans="1:12" x14ac:dyDescent="0.35">
      <c r="A346" s="10">
        <v>343</v>
      </c>
      <c r="B346" s="11">
        <v>1</v>
      </c>
      <c r="C346" s="11" t="s">
        <v>29</v>
      </c>
      <c r="D346" s="11" t="s">
        <v>203</v>
      </c>
      <c r="E346" s="11" t="s">
        <v>228</v>
      </c>
      <c r="F346" s="11">
        <v>0</v>
      </c>
      <c r="G346" s="11">
        <v>20.5</v>
      </c>
      <c r="H346" s="11">
        <v>158</v>
      </c>
      <c r="I346" s="11">
        <v>7.4399999999999994E-2</v>
      </c>
      <c r="J346" s="11">
        <v>0.94099999999999995</v>
      </c>
      <c r="K346" s="11">
        <v>0.97399999999999998</v>
      </c>
      <c r="L346" s="11" t="s">
        <v>206</v>
      </c>
    </row>
    <row r="347" spans="1:12" x14ac:dyDescent="0.35">
      <c r="A347" s="10">
        <v>344</v>
      </c>
      <c r="B347" s="11">
        <v>2</v>
      </c>
      <c r="C347" s="11" t="s">
        <v>29</v>
      </c>
      <c r="D347" s="11" t="s">
        <v>203</v>
      </c>
      <c r="E347" s="11" t="s">
        <v>228</v>
      </c>
      <c r="F347" s="11">
        <v>0</v>
      </c>
      <c r="G347" s="11" t="s">
        <v>107</v>
      </c>
      <c r="H347" s="11">
        <v>158</v>
      </c>
      <c r="I347" s="11">
        <v>-0.98799999999999999</v>
      </c>
      <c r="J347" s="11">
        <v>0.32500000000000001</v>
      </c>
      <c r="K347" s="11">
        <v>0.67500000000000004</v>
      </c>
      <c r="L347" s="11" t="s">
        <v>206</v>
      </c>
    </row>
    <row r="348" spans="1:12" x14ac:dyDescent="0.35">
      <c r="A348" s="10">
        <v>345</v>
      </c>
      <c r="B348" s="11">
        <v>3</v>
      </c>
      <c r="C348" s="11" t="s">
        <v>29</v>
      </c>
      <c r="D348" s="11" t="s">
        <v>203</v>
      </c>
      <c r="E348" s="11" t="s">
        <v>228</v>
      </c>
      <c r="F348" s="11">
        <v>0</v>
      </c>
      <c r="G348" s="11" t="s">
        <v>108</v>
      </c>
      <c r="H348" s="11">
        <v>158</v>
      </c>
      <c r="I348" s="11">
        <v>8.8700000000000001E-2</v>
      </c>
      <c r="J348" s="11">
        <v>0.92900000000000005</v>
      </c>
      <c r="K348" s="11">
        <v>0.97399999999999998</v>
      </c>
      <c r="L348" s="11" t="s">
        <v>206</v>
      </c>
    </row>
    <row r="349" spans="1:12" x14ac:dyDescent="0.35">
      <c r="A349" s="10">
        <v>346</v>
      </c>
      <c r="B349" s="11">
        <v>4</v>
      </c>
      <c r="C349" s="11" t="s">
        <v>29</v>
      </c>
      <c r="D349" s="11" t="s">
        <v>203</v>
      </c>
      <c r="E349" s="11" t="s">
        <v>228</v>
      </c>
      <c r="F349" s="11">
        <v>20.5</v>
      </c>
      <c r="G349" s="11" t="s">
        <v>107</v>
      </c>
      <c r="H349" s="11">
        <v>158</v>
      </c>
      <c r="I349" s="11">
        <v>-1.03</v>
      </c>
      <c r="J349" s="11">
        <v>0.30499999999999999</v>
      </c>
      <c r="K349" s="11">
        <v>0.67500000000000004</v>
      </c>
      <c r="L349" s="11" t="s">
        <v>206</v>
      </c>
    </row>
    <row r="350" spans="1:12" x14ac:dyDescent="0.35">
      <c r="A350" s="10">
        <v>347</v>
      </c>
      <c r="B350" s="11">
        <v>5</v>
      </c>
      <c r="C350" s="11" t="s">
        <v>29</v>
      </c>
      <c r="D350" s="11" t="s">
        <v>203</v>
      </c>
      <c r="E350" s="11" t="s">
        <v>228</v>
      </c>
      <c r="F350" s="11">
        <v>20.5</v>
      </c>
      <c r="G350" s="11" t="s">
        <v>108</v>
      </c>
      <c r="H350" s="11">
        <v>158</v>
      </c>
      <c r="I350" s="11">
        <v>3.2399999999999998E-2</v>
      </c>
      <c r="J350" s="11">
        <v>0.97399999999999998</v>
      </c>
      <c r="K350" s="11">
        <v>0.97399999999999998</v>
      </c>
      <c r="L350" s="11" t="s">
        <v>206</v>
      </c>
    </row>
    <row r="351" spans="1:12" x14ac:dyDescent="0.35">
      <c r="A351" s="10">
        <v>348</v>
      </c>
      <c r="B351" s="11">
        <v>6</v>
      </c>
      <c r="C351" s="11" t="s">
        <v>29</v>
      </c>
      <c r="D351" s="11" t="s">
        <v>203</v>
      </c>
      <c r="E351" s="11" t="s">
        <v>228</v>
      </c>
      <c r="F351" s="11" t="s">
        <v>107</v>
      </c>
      <c r="G351" s="11" t="s">
        <v>108</v>
      </c>
      <c r="H351" s="11">
        <v>158</v>
      </c>
      <c r="I351" s="11">
        <v>0.96199999999999997</v>
      </c>
      <c r="J351" s="11">
        <v>0.33800000000000002</v>
      </c>
      <c r="K351" s="11">
        <v>0.67500000000000004</v>
      </c>
      <c r="L351" s="11" t="s">
        <v>206</v>
      </c>
    </row>
    <row r="352" spans="1:12" x14ac:dyDescent="0.35">
      <c r="A352" s="10">
        <v>349</v>
      </c>
      <c r="B352" s="11">
        <v>7</v>
      </c>
      <c r="C352" s="11" t="s">
        <v>30</v>
      </c>
      <c r="D352" s="11" t="s">
        <v>203</v>
      </c>
      <c r="E352" s="11" t="s">
        <v>228</v>
      </c>
      <c r="F352" s="11">
        <v>0</v>
      </c>
      <c r="G352" s="11">
        <v>20.5</v>
      </c>
      <c r="H352" s="11">
        <v>158</v>
      </c>
      <c r="I352" s="11">
        <v>0.154</v>
      </c>
      <c r="J352" s="11">
        <v>0.878</v>
      </c>
      <c r="K352" s="11">
        <v>0.878</v>
      </c>
      <c r="L352" s="11" t="s">
        <v>206</v>
      </c>
    </row>
    <row r="353" spans="1:12" x14ac:dyDescent="0.35">
      <c r="A353" s="10">
        <v>350</v>
      </c>
      <c r="B353" s="11">
        <v>8</v>
      </c>
      <c r="C353" s="11" t="s">
        <v>30</v>
      </c>
      <c r="D353" s="11" t="s">
        <v>203</v>
      </c>
      <c r="E353" s="11" t="s">
        <v>228</v>
      </c>
      <c r="F353" s="11">
        <v>0</v>
      </c>
      <c r="G353" s="11" t="s">
        <v>107</v>
      </c>
      <c r="H353" s="11" t="s">
        <v>208</v>
      </c>
      <c r="I353" s="11" t="s">
        <v>208</v>
      </c>
      <c r="J353" s="11" t="s">
        <v>208</v>
      </c>
      <c r="K353" s="11" t="s">
        <v>208</v>
      </c>
      <c r="L353" s="11" t="s">
        <v>209</v>
      </c>
    </row>
    <row r="354" spans="1:12" x14ac:dyDescent="0.35">
      <c r="A354" s="10">
        <v>351</v>
      </c>
      <c r="B354" s="11">
        <v>9</v>
      </c>
      <c r="C354" s="11" t="s">
        <v>30</v>
      </c>
      <c r="D354" s="11" t="s">
        <v>203</v>
      </c>
      <c r="E354" s="11" t="s">
        <v>228</v>
      </c>
      <c r="F354" s="11">
        <v>0</v>
      </c>
      <c r="G354" s="11" t="s">
        <v>108</v>
      </c>
      <c r="H354" s="11">
        <v>158</v>
      </c>
      <c r="I354" s="11">
        <v>0.28399999999999997</v>
      </c>
      <c r="J354" s="11">
        <v>0.77700000000000002</v>
      </c>
      <c r="K354" s="11">
        <v>0.878</v>
      </c>
      <c r="L354" s="11" t="s">
        <v>206</v>
      </c>
    </row>
    <row r="355" spans="1:12" x14ac:dyDescent="0.35">
      <c r="A355" s="10">
        <v>352</v>
      </c>
      <c r="B355" s="10">
        <v>10</v>
      </c>
      <c r="C355" s="11" t="s">
        <v>30</v>
      </c>
      <c r="D355" s="11" t="s">
        <v>203</v>
      </c>
      <c r="E355" s="11" t="s">
        <v>228</v>
      </c>
      <c r="F355" s="11">
        <v>20.5</v>
      </c>
      <c r="G355" s="11" t="s">
        <v>107</v>
      </c>
      <c r="H355" s="11" t="s">
        <v>208</v>
      </c>
      <c r="I355" s="11" t="s">
        <v>208</v>
      </c>
      <c r="J355" s="11" t="s">
        <v>208</v>
      </c>
      <c r="K355" s="11" t="s">
        <v>208</v>
      </c>
      <c r="L355" s="11" t="s">
        <v>209</v>
      </c>
    </row>
    <row r="356" spans="1:12" x14ac:dyDescent="0.35">
      <c r="A356" s="10">
        <v>353</v>
      </c>
      <c r="B356" s="10">
        <v>11</v>
      </c>
      <c r="C356" s="11" t="s">
        <v>30</v>
      </c>
      <c r="D356" s="11" t="s">
        <v>203</v>
      </c>
      <c r="E356" s="11" t="s">
        <v>228</v>
      </c>
      <c r="F356" s="11">
        <v>20.5</v>
      </c>
      <c r="G356" s="11" t="s">
        <v>108</v>
      </c>
      <c r="H356" s="11">
        <v>158</v>
      </c>
      <c r="I356" s="11">
        <v>0.24099999999999999</v>
      </c>
      <c r="J356" s="11">
        <v>0.81</v>
      </c>
      <c r="K356" s="11">
        <v>0.878</v>
      </c>
      <c r="L356" s="11" t="s">
        <v>206</v>
      </c>
    </row>
    <row r="357" spans="1:12" x14ac:dyDescent="0.35">
      <c r="A357" s="10">
        <v>354</v>
      </c>
      <c r="B357" s="10">
        <v>12</v>
      </c>
      <c r="C357" s="11" t="s">
        <v>30</v>
      </c>
      <c r="D357" s="11" t="s">
        <v>203</v>
      </c>
      <c r="E357" s="11" t="s">
        <v>228</v>
      </c>
      <c r="F357" s="11" t="s">
        <v>107</v>
      </c>
      <c r="G357" s="11" t="s">
        <v>108</v>
      </c>
      <c r="H357" s="11" t="s">
        <v>208</v>
      </c>
      <c r="I357" s="11" t="s">
        <v>208</v>
      </c>
      <c r="J357" s="11" t="s">
        <v>208</v>
      </c>
      <c r="K357" s="11" t="s">
        <v>208</v>
      </c>
      <c r="L357" s="11" t="s">
        <v>209</v>
      </c>
    </row>
    <row r="358" spans="1:12" x14ac:dyDescent="0.35">
      <c r="A358" s="10">
        <v>355</v>
      </c>
      <c r="B358" s="10">
        <v>13</v>
      </c>
      <c r="C358" s="11" t="s">
        <v>31</v>
      </c>
      <c r="D358" s="11" t="s">
        <v>203</v>
      </c>
      <c r="E358" s="11" t="s">
        <v>228</v>
      </c>
      <c r="F358" s="11">
        <v>0</v>
      </c>
      <c r="G358" s="11">
        <v>20.5</v>
      </c>
      <c r="H358" s="11">
        <v>158</v>
      </c>
      <c r="I358" s="11">
        <v>0.40500000000000003</v>
      </c>
      <c r="J358" s="11">
        <v>0.68600000000000005</v>
      </c>
      <c r="K358" s="11">
        <v>0.68600000000000005</v>
      </c>
      <c r="L358" s="11" t="s">
        <v>206</v>
      </c>
    </row>
    <row r="359" spans="1:12" x14ac:dyDescent="0.35">
      <c r="A359" s="10">
        <v>356</v>
      </c>
      <c r="B359" s="10">
        <v>14</v>
      </c>
      <c r="C359" s="11" t="s">
        <v>31</v>
      </c>
      <c r="D359" s="11" t="s">
        <v>203</v>
      </c>
      <c r="E359" s="11" t="s">
        <v>228</v>
      </c>
      <c r="F359" s="11">
        <v>0</v>
      </c>
      <c r="G359" s="11" t="s">
        <v>107</v>
      </c>
      <c r="H359" s="11" t="s">
        <v>208</v>
      </c>
      <c r="I359" s="11" t="s">
        <v>208</v>
      </c>
      <c r="J359" s="11" t="s">
        <v>208</v>
      </c>
      <c r="K359" s="11" t="s">
        <v>208</v>
      </c>
      <c r="L359" s="11" t="s">
        <v>209</v>
      </c>
    </row>
    <row r="360" spans="1:12" x14ac:dyDescent="0.35">
      <c r="A360" s="10">
        <v>357</v>
      </c>
      <c r="B360" s="10">
        <v>15</v>
      </c>
      <c r="C360" s="11" t="s">
        <v>31</v>
      </c>
      <c r="D360" s="11" t="s">
        <v>203</v>
      </c>
      <c r="E360" s="11" t="s">
        <v>228</v>
      </c>
      <c r="F360" s="11">
        <v>0</v>
      </c>
      <c r="G360" s="11" t="s">
        <v>108</v>
      </c>
      <c r="H360" s="11" t="s">
        <v>208</v>
      </c>
      <c r="I360" s="11" t="s">
        <v>208</v>
      </c>
      <c r="J360" s="11" t="s">
        <v>208</v>
      </c>
      <c r="K360" s="11" t="s">
        <v>208</v>
      </c>
      <c r="L360" s="11" t="s">
        <v>209</v>
      </c>
    </row>
    <row r="361" spans="1:12" x14ac:dyDescent="0.35">
      <c r="A361" s="10">
        <v>358</v>
      </c>
      <c r="B361" s="10">
        <v>16</v>
      </c>
      <c r="C361" s="11" t="s">
        <v>31</v>
      </c>
      <c r="D361" s="11" t="s">
        <v>203</v>
      </c>
      <c r="E361" s="11" t="s">
        <v>228</v>
      </c>
      <c r="F361" s="11">
        <v>20.5</v>
      </c>
      <c r="G361" s="11" t="s">
        <v>107</v>
      </c>
      <c r="H361" s="11" t="s">
        <v>208</v>
      </c>
      <c r="I361" s="11" t="s">
        <v>208</v>
      </c>
      <c r="J361" s="11" t="s">
        <v>208</v>
      </c>
      <c r="K361" s="11" t="s">
        <v>208</v>
      </c>
      <c r="L361" s="11" t="s">
        <v>209</v>
      </c>
    </row>
    <row r="362" spans="1:12" x14ac:dyDescent="0.35">
      <c r="A362" s="10">
        <v>359</v>
      </c>
      <c r="B362" s="10">
        <v>17</v>
      </c>
      <c r="C362" s="11" t="s">
        <v>31</v>
      </c>
      <c r="D362" s="11" t="s">
        <v>203</v>
      </c>
      <c r="E362" s="11" t="s">
        <v>228</v>
      </c>
      <c r="F362" s="11">
        <v>20.5</v>
      </c>
      <c r="G362" s="11" t="s">
        <v>108</v>
      </c>
      <c r="H362" s="11" t="s">
        <v>208</v>
      </c>
      <c r="I362" s="11" t="s">
        <v>208</v>
      </c>
      <c r="J362" s="11" t="s">
        <v>208</v>
      </c>
      <c r="K362" s="11" t="s">
        <v>208</v>
      </c>
      <c r="L362" s="11" t="s">
        <v>209</v>
      </c>
    </row>
    <row r="363" spans="1:12" x14ac:dyDescent="0.35">
      <c r="A363" s="10">
        <v>360</v>
      </c>
      <c r="B363" s="10">
        <v>18</v>
      </c>
      <c r="C363" s="11" t="s">
        <v>31</v>
      </c>
      <c r="D363" s="11" t="s">
        <v>203</v>
      </c>
      <c r="E363" s="11" t="s">
        <v>228</v>
      </c>
      <c r="F363" s="11" t="s">
        <v>107</v>
      </c>
      <c r="G363" s="11" t="s">
        <v>108</v>
      </c>
      <c r="H363" s="11" t="s">
        <v>208</v>
      </c>
      <c r="I363" s="11" t="s">
        <v>208</v>
      </c>
      <c r="J363" s="11" t="s">
        <v>208</v>
      </c>
      <c r="K363" s="11" t="s">
        <v>208</v>
      </c>
      <c r="L363" s="11" t="s">
        <v>20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587BC-B04A-4C9B-9E40-F20B4F3D1E15}">
  <dimension ref="A1:E45"/>
  <sheetViews>
    <sheetView zoomScale="110" zoomScaleNormal="110" workbookViewId="0"/>
  </sheetViews>
  <sheetFormatPr defaultRowHeight="13" x14ac:dyDescent="0.3"/>
  <cols>
    <col min="1" max="1" width="21.7265625" style="7" customWidth="1"/>
    <col min="2" max="4" width="39.54296875" style="7" bestFit="1" customWidth="1"/>
    <col min="5" max="5" width="56.36328125" style="7" bestFit="1" customWidth="1"/>
    <col min="6" max="16384" width="8.7265625" style="7"/>
  </cols>
  <sheetData>
    <row r="1" spans="1:5" x14ac:dyDescent="0.3">
      <c r="A1" s="23" t="s">
        <v>260</v>
      </c>
    </row>
    <row r="3" spans="1:5" x14ac:dyDescent="0.3">
      <c r="A3" s="6" t="s">
        <v>4</v>
      </c>
      <c r="B3" s="6" t="s">
        <v>38</v>
      </c>
      <c r="C3" s="6" t="s">
        <v>192</v>
      </c>
      <c r="D3" s="6" t="s">
        <v>193</v>
      </c>
      <c r="E3" s="6" t="s">
        <v>194</v>
      </c>
    </row>
    <row r="4" spans="1:5" x14ac:dyDescent="0.3">
      <c r="A4" s="7" t="s">
        <v>14</v>
      </c>
      <c r="B4" s="3" t="s">
        <v>39</v>
      </c>
      <c r="C4" s="3" t="s">
        <v>39</v>
      </c>
      <c r="D4" s="3" t="s">
        <v>39</v>
      </c>
      <c r="E4" s="3" t="s">
        <v>160</v>
      </c>
    </row>
    <row r="5" spans="1:5" x14ac:dyDescent="0.3">
      <c r="B5" s="5" t="s">
        <v>40</v>
      </c>
      <c r="C5" s="21" t="s">
        <v>141</v>
      </c>
      <c r="D5" s="5" t="s">
        <v>157</v>
      </c>
      <c r="E5" s="5" t="s">
        <v>179</v>
      </c>
    </row>
    <row r="6" spans="1:5" x14ac:dyDescent="0.3">
      <c r="A6" s="7" t="s">
        <v>5</v>
      </c>
      <c r="B6" s="5" t="s">
        <v>39</v>
      </c>
      <c r="C6" s="5" t="s">
        <v>39</v>
      </c>
      <c r="D6" s="5" t="s">
        <v>39</v>
      </c>
      <c r="E6" s="5" t="s">
        <v>160</v>
      </c>
    </row>
    <row r="7" spans="1:5" x14ac:dyDescent="0.3">
      <c r="B7" s="5" t="s">
        <v>40</v>
      </c>
      <c r="C7" s="21" t="s">
        <v>141</v>
      </c>
      <c r="D7" s="5" t="s">
        <v>157</v>
      </c>
      <c r="E7" s="5" t="s">
        <v>179</v>
      </c>
    </row>
    <row r="8" spans="1:5" x14ac:dyDescent="0.3">
      <c r="A8" s="7" t="s">
        <v>6</v>
      </c>
      <c r="B8" s="5" t="s">
        <v>39</v>
      </c>
      <c r="C8" s="5" t="s">
        <v>175</v>
      </c>
      <c r="D8" s="5" t="s">
        <v>39</v>
      </c>
      <c r="E8" s="5" t="s">
        <v>39</v>
      </c>
    </row>
    <row r="9" spans="1:5" x14ac:dyDescent="0.3">
      <c r="B9" s="21" t="s">
        <v>41</v>
      </c>
      <c r="C9" s="21" t="s">
        <v>142</v>
      </c>
      <c r="D9" s="21" t="s">
        <v>158</v>
      </c>
      <c r="E9" s="5" t="s">
        <v>174</v>
      </c>
    </row>
    <row r="10" spans="1:5" x14ac:dyDescent="0.3">
      <c r="A10" s="7" t="s">
        <v>7</v>
      </c>
      <c r="B10" s="5" t="s">
        <v>39</v>
      </c>
      <c r="C10" s="5" t="s">
        <v>175</v>
      </c>
      <c r="D10" s="5" t="s">
        <v>39</v>
      </c>
      <c r="E10" s="5" t="s">
        <v>160</v>
      </c>
    </row>
    <row r="11" spans="1:5" x14ac:dyDescent="0.3">
      <c r="B11" s="5" t="s">
        <v>42</v>
      </c>
      <c r="C11" s="21" t="s">
        <v>143</v>
      </c>
      <c r="D11" s="5" t="s">
        <v>159</v>
      </c>
      <c r="E11" s="21" t="s">
        <v>180</v>
      </c>
    </row>
    <row r="12" spans="1:5" x14ac:dyDescent="0.3">
      <c r="A12" s="7" t="s">
        <v>8</v>
      </c>
      <c r="B12" s="5" t="s">
        <v>39</v>
      </c>
      <c r="C12" s="5" t="s">
        <v>175</v>
      </c>
      <c r="D12" s="5" t="s">
        <v>160</v>
      </c>
      <c r="E12" s="5" t="s">
        <v>175</v>
      </c>
    </row>
    <row r="13" spans="1:5" x14ac:dyDescent="0.3">
      <c r="B13" s="21" t="s">
        <v>43</v>
      </c>
      <c r="C13" s="21" t="s">
        <v>144</v>
      </c>
      <c r="D13" s="21" t="s">
        <v>178</v>
      </c>
      <c r="E13" s="5" t="s">
        <v>176</v>
      </c>
    </row>
    <row r="14" spans="1:5" x14ac:dyDescent="0.3">
      <c r="A14" s="7" t="s">
        <v>9</v>
      </c>
      <c r="B14" s="5" t="s">
        <v>39</v>
      </c>
      <c r="C14" s="5" t="s">
        <v>39</v>
      </c>
      <c r="D14" s="5" t="s">
        <v>39</v>
      </c>
      <c r="E14" s="5" t="s">
        <v>175</v>
      </c>
    </row>
    <row r="15" spans="1:5" x14ac:dyDescent="0.3">
      <c r="B15" s="5" t="s">
        <v>44</v>
      </c>
      <c r="C15" s="21" t="s">
        <v>145</v>
      </c>
      <c r="D15" s="21" t="s">
        <v>161</v>
      </c>
      <c r="E15" s="21" t="s">
        <v>177</v>
      </c>
    </row>
    <row r="16" spans="1:5" x14ac:dyDescent="0.3">
      <c r="A16" s="7" t="s">
        <v>10</v>
      </c>
      <c r="B16" s="5" t="s">
        <v>39</v>
      </c>
      <c r="C16" s="5" t="s">
        <v>39</v>
      </c>
      <c r="D16" s="5" t="s">
        <v>39</v>
      </c>
      <c r="E16" s="5" t="s">
        <v>39</v>
      </c>
    </row>
    <row r="17" spans="1:5" x14ac:dyDescent="0.3">
      <c r="B17" s="21" t="s">
        <v>45</v>
      </c>
      <c r="C17" s="21" t="s">
        <v>146</v>
      </c>
      <c r="D17" s="21" t="s">
        <v>162</v>
      </c>
      <c r="E17" s="5" t="s">
        <v>174</v>
      </c>
    </row>
    <row r="18" spans="1:5" x14ac:dyDescent="0.3">
      <c r="A18" s="7" t="s">
        <v>11</v>
      </c>
      <c r="B18" s="5" t="s">
        <v>39</v>
      </c>
      <c r="C18" s="5" t="s">
        <v>175</v>
      </c>
      <c r="D18" s="5" t="s">
        <v>39</v>
      </c>
      <c r="E18" s="5" t="s">
        <v>160</v>
      </c>
    </row>
    <row r="19" spans="1:5" x14ac:dyDescent="0.3">
      <c r="B19" s="5" t="s">
        <v>46</v>
      </c>
      <c r="C19" s="21" t="s">
        <v>147</v>
      </c>
      <c r="D19" s="21" t="s">
        <v>163</v>
      </c>
      <c r="E19" s="21" t="s">
        <v>181</v>
      </c>
    </row>
    <row r="20" spans="1:5" x14ac:dyDescent="0.3">
      <c r="A20" s="7" t="s">
        <v>12</v>
      </c>
      <c r="B20" s="5" t="s">
        <v>39</v>
      </c>
      <c r="C20" s="5" t="s">
        <v>175</v>
      </c>
      <c r="D20" s="5" t="s">
        <v>160</v>
      </c>
      <c r="E20" s="5" t="s">
        <v>160</v>
      </c>
    </row>
    <row r="21" spans="1:5" x14ac:dyDescent="0.3">
      <c r="B21" s="5" t="s">
        <v>47</v>
      </c>
      <c r="C21" s="5" t="s">
        <v>148</v>
      </c>
      <c r="D21" s="5" t="s">
        <v>164</v>
      </c>
      <c r="E21" s="5" t="s">
        <v>182</v>
      </c>
    </row>
    <row r="22" spans="1:5" x14ac:dyDescent="0.3">
      <c r="A22" s="7" t="s">
        <v>13</v>
      </c>
      <c r="B22" s="5" t="s">
        <v>39</v>
      </c>
      <c r="C22" s="5" t="s">
        <v>39</v>
      </c>
      <c r="D22" s="5" t="s">
        <v>39</v>
      </c>
      <c r="E22" s="5" t="s">
        <v>160</v>
      </c>
    </row>
    <row r="23" spans="1:5" x14ac:dyDescent="0.3">
      <c r="B23" s="5" t="s">
        <v>48</v>
      </c>
      <c r="C23" s="5" t="s">
        <v>149</v>
      </c>
      <c r="D23" s="5" t="s">
        <v>165</v>
      </c>
      <c r="E23" s="5" t="s">
        <v>183</v>
      </c>
    </row>
    <row r="24" spans="1:5" x14ac:dyDescent="0.3">
      <c r="A24" s="7" t="s">
        <v>2</v>
      </c>
      <c r="B24" s="5" t="s">
        <v>39</v>
      </c>
      <c r="C24" s="5" t="s">
        <v>175</v>
      </c>
      <c r="D24" s="5" t="s">
        <v>39</v>
      </c>
      <c r="E24" s="5" t="s">
        <v>160</v>
      </c>
    </row>
    <row r="25" spans="1:5" x14ac:dyDescent="0.3">
      <c r="B25" s="5" t="s">
        <v>133</v>
      </c>
      <c r="C25" s="5" t="s">
        <v>150</v>
      </c>
      <c r="D25" s="5" t="s">
        <v>166</v>
      </c>
      <c r="E25" s="21" t="s">
        <v>184</v>
      </c>
    </row>
    <row r="26" spans="1:5" x14ac:dyDescent="0.3">
      <c r="A26" s="7" t="s">
        <v>0</v>
      </c>
      <c r="B26" s="5" t="s">
        <v>39</v>
      </c>
      <c r="C26" s="5" t="s">
        <v>39</v>
      </c>
      <c r="D26" s="5" t="s">
        <v>39</v>
      </c>
      <c r="E26" s="5" t="s">
        <v>160</v>
      </c>
    </row>
    <row r="27" spans="1:5" x14ac:dyDescent="0.3">
      <c r="B27" s="5" t="s">
        <v>40</v>
      </c>
      <c r="C27" s="21" t="s">
        <v>141</v>
      </c>
      <c r="D27" s="5" t="s">
        <v>157</v>
      </c>
      <c r="E27" s="5" t="s">
        <v>179</v>
      </c>
    </row>
    <row r="28" spans="1:5" x14ac:dyDescent="0.3">
      <c r="A28" s="7" t="s">
        <v>1</v>
      </c>
      <c r="B28" s="5" t="s">
        <v>39</v>
      </c>
      <c r="C28" s="5" t="s">
        <v>39</v>
      </c>
      <c r="D28" s="5" t="s">
        <v>39</v>
      </c>
      <c r="E28" s="5" t="s">
        <v>160</v>
      </c>
    </row>
    <row r="29" spans="1:5" x14ac:dyDescent="0.3">
      <c r="B29" s="5" t="s">
        <v>48</v>
      </c>
      <c r="C29" s="5" t="s">
        <v>149</v>
      </c>
      <c r="D29" s="5" t="s">
        <v>165</v>
      </c>
      <c r="E29" s="5" t="s">
        <v>183</v>
      </c>
    </row>
    <row r="30" spans="1:5" x14ac:dyDescent="0.3">
      <c r="A30" s="7" t="s">
        <v>20</v>
      </c>
      <c r="B30" s="5" t="s">
        <v>39</v>
      </c>
      <c r="C30" s="5" t="s">
        <v>175</v>
      </c>
      <c r="D30" s="5" t="s">
        <v>39</v>
      </c>
      <c r="E30" s="5" t="s">
        <v>160</v>
      </c>
    </row>
    <row r="31" spans="1:5" x14ac:dyDescent="0.3">
      <c r="B31" s="5" t="s">
        <v>134</v>
      </c>
      <c r="C31" s="5" t="s">
        <v>151</v>
      </c>
      <c r="D31" s="5" t="s">
        <v>167</v>
      </c>
      <c r="E31" s="21" t="s">
        <v>185</v>
      </c>
    </row>
    <row r="32" spans="1:5" x14ac:dyDescent="0.3">
      <c r="A32" s="7" t="s">
        <v>21</v>
      </c>
      <c r="B32" s="5" t="s">
        <v>39</v>
      </c>
      <c r="C32" s="5" t="s">
        <v>175</v>
      </c>
      <c r="D32" s="5" t="s">
        <v>39</v>
      </c>
      <c r="E32" s="5" t="s">
        <v>175</v>
      </c>
    </row>
    <row r="33" spans="1:5" x14ac:dyDescent="0.3">
      <c r="B33" s="5" t="s">
        <v>135</v>
      </c>
      <c r="C33" s="5" t="s">
        <v>151</v>
      </c>
      <c r="D33" s="5" t="s">
        <v>168</v>
      </c>
      <c r="E33" s="21" t="s">
        <v>186</v>
      </c>
    </row>
    <row r="34" spans="1:5" x14ac:dyDescent="0.3">
      <c r="A34" s="7" t="s">
        <v>15</v>
      </c>
      <c r="B34" s="5" t="s">
        <v>39</v>
      </c>
      <c r="C34" s="5" t="s">
        <v>175</v>
      </c>
      <c r="D34" s="5" t="s">
        <v>39</v>
      </c>
      <c r="E34" s="5" t="s">
        <v>160</v>
      </c>
    </row>
    <row r="35" spans="1:5" x14ac:dyDescent="0.3">
      <c r="B35" s="5" t="s">
        <v>136</v>
      </c>
      <c r="C35" s="5" t="s">
        <v>152</v>
      </c>
      <c r="D35" s="5" t="s">
        <v>169</v>
      </c>
      <c r="E35" s="5" t="s">
        <v>187</v>
      </c>
    </row>
    <row r="36" spans="1:5" x14ac:dyDescent="0.3">
      <c r="A36" s="7" t="s">
        <v>16</v>
      </c>
      <c r="B36" s="5" t="s">
        <v>39</v>
      </c>
      <c r="C36" s="5" t="s">
        <v>39</v>
      </c>
      <c r="D36" s="5" t="s">
        <v>39</v>
      </c>
      <c r="E36" s="5" t="s">
        <v>175</v>
      </c>
    </row>
    <row r="37" spans="1:5" x14ac:dyDescent="0.3">
      <c r="B37" s="5" t="s">
        <v>137</v>
      </c>
      <c r="C37" s="5" t="s">
        <v>153</v>
      </c>
      <c r="D37" s="5" t="s">
        <v>170</v>
      </c>
      <c r="E37" s="21" t="s">
        <v>188</v>
      </c>
    </row>
    <row r="38" spans="1:5" x14ac:dyDescent="0.3">
      <c r="A38" s="7" t="s">
        <v>17</v>
      </c>
      <c r="B38" s="5" t="s">
        <v>39</v>
      </c>
      <c r="C38" s="5" t="s">
        <v>175</v>
      </c>
      <c r="D38" s="5" t="s">
        <v>39</v>
      </c>
      <c r="E38" s="5" t="s">
        <v>160</v>
      </c>
    </row>
    <row r="39" spans="1:5" x14ac:dyDescent="0.3">
      <c r="B39" s="5" t="s">
        <v>138</v>
      </c>
      <c r="C39" s="5" t="s">
        <v>154</v>
      </c>
      <c r="D39" s="5" t="s">
        <v>171</v>
      </c>
      <c r="E39" s="21" t="s">
        <v>189</v>
      </c>
    </row>
    <row r="40" spans="1:5" x14ac:dyDescent="0.3">
      <c r="A40" s="7" t="s">
        <v>18</v>
      </c>
      <c r="B40" s="5" t="s">
        <v>39</v>
      </c>
      <c r="C40" s="5" t="s">
        <v>175</v>
      </c>
      <c r="D40" s="5" t="s">
        <v>39</v>
      </c>
      <c r="E40" s="5" t="s">
        <v>39</v>
      </c>
    </row>
    <row r="41" spans="1:5" x14ac:dyDescent="0.3">
      <c r="B41" s="21" t="s">
        <v>139</v>
      </c>
      <c r="C41" s="5" t="s">
        <v>155</v>
      </c>
      <c r="D41" s="21" t="s">
        <v>172</v>
      </c>
      <c r="E41" s="21" t="s">
        <v>190</v>
      </c>
    </row>
    <row r="42" spans="1:5" x14ac:dyDescent="0.3">
      <c r="A42" s="7" t="s">
        <v>19</v>
      </c>
      <c r="B42" s="5" t="s">
        <v>39</v>
      </c>
      <c r="C42" s="5" t="s">
        <v>175</v>
      </c>
      <c r="D42" s="5" t="s">
        <v>39</v>
      </c>
      <c r="E42" s="5" t="s">
        <v>175</v>
      </c>
    </row>
    <row r="43" spans="1:5" x14ac:dyDescent="0.3">
      <c r="B43" s="21" t="s">
        <v>140</v>
      </c>
      <c r="C43" s="5" t="s">
        <v>156</v>
      </c>
      <c r="D43" s="21" t="s">
        <v>173</v>
      </c>
      <c r="E43" s="21" t="s">
        <v>191</v>
      </c>
    </row>
    <row r="44" spans="1:5" x14ac:dyDescent="0.3">
      <c r="B44" s="22"/>
      <c r="C44" s="22"/>
      <c r="D44" s="22"/>
      <c r="E44" s="22"/>
    </row>
    <row r="45" spans="1:5" x14ac:dyDescent="0.3">
      <c r="B45" s="22"/>
      <c r="C45" s="22"/>
      <c r="D45" s="22"/>
      <c r="E45" s="2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F7477-EEE4-4B84-B3FB-13899A050DA6}">
  <dimension ref="A1:Q49"/>
  <sheetViews>
    <sheetView workbookViewId="0"/>
  </sheetViews>
  <sheetFormatPr defaultRowHeight="14.5" x14ac:dyDescent="0.35"/>
  <cols>
    <col min="3" max="3" width="9.453125" bestFit="1" customWidth="1"/>
    <col min="4" max="4" width="9.36328125" bestFit="1" customWidth="1"/>
    <col min="5" max="5" width="9.453125" bestFit="1" customWidth="1"/>
    <col min="6" max="6" width="10.6328125" bestFit="1" customWidth="1"/>
    <col min="7" max="7" width="11.26953125" bestFit="1" customWidth="1"/>
    <col min="8" max="8" width="9.36328125" bestFit="1" customWidth="1"/>
  </cols>
  <sheetData>
    <row r="1" spans="1:17" x14ac:dyDescent="0.35">
      <c r="A1" t="s">
        <v>263</v>
      </c>
    </row>
    <row r="3" spans="1:17" x14ac:dyDescent="0.35">
      <c r="A3" s="26" t="s">
        <v>261</v>
      </c>
      <c r="B3" s="26"/>
      <c r="C3" s="26"/>
      <c r="D3" s="26"/>
      <c r="E3" s="26"/>
      <c r="F3" s="26"/>
      <c r="G3" s="26"/>
      <c r="H3" s="26"/>
      <c r="J3" s="26" t="s">
        <v>262</v>
      </c>
      <c r="K3" s="26"/>
      <c r="L3" s="26"/>
      <c r="M3" s="26"/>
      <c r="N3" s="26"/>
      <c r="O3" s="26"/>
      <c r="P3" s="26"/>
      <c r="Q3" s="26"/>
    </row>
    <row r="4" spans="1:17" x14ac:dyDescent="0.35">
      <c r="A4" t="s">
        <v>241</v>
      </c>
      <c r="J4" t="s">
        <v>241</v>
      </c>
    </row>
    <row r="5" spans="1:17" x14ac:dyDescent="0.35">
      <c r="A5" t="s">
        <v>242</v>
      </c>
      <c r="B5" t="s">
        <v>257</v>
      </c>
      <c r="C5" t="s">
        <v>243</v>
      </c>
      <c r="D5" t="s">
        <v>244</v>
      </c>
      <c r="E5" t="s">
        <v>245</v>
      </c>
      <c r="F5" t="s">
        <v>247</v>
      </c>
      <c r="G5" t="s">
        <v>248</v>
      </c>
      <c r="H5" t="s">
        <v>246</v>
      </c>
      <c r="J5" t="s">
        <v>242</v>
      </c>
      <c r="K5" t="s">
        <v>257</v>
      </c>
      <c r="L5" t="s">
        <v>243</v>
      </c>
      <c r="M5" t="s">
        <v>244</v>
      </c>
      <c r="N5" t="s">
        <v>245</v>
      </c>
      <c r="O5" t="s">
        <v>247</v>
      </c>
      <c r="P5" t="s">
        <v>248</v>
      </c>
      <c r="Q5" t="s">
        <v>246</v>
      </c>
    </row>
    <row r="6" spans="1:17" x14ac:dyDescent="0.35">
      <c r="A6">
        <v>4</v>
      </c>
      <c r="B6">
        <v>3</v>
      </c>
      <c r="C6" s="16">
        <v>61.508650000000003</v>
      </c>
      <c r="D6" s="16">
        <v>0.85799559999999997</v>
      </c>
      <c r="E6" s="16">
        <v>48.095019999999998</v>
      </c>
      <c r="F6" s="16">
        <v>26.544</v>
      </c>
      <c r="G6" s="16">
        <v>0.18776780000000001</v>
      </c>
      <c r="H6" s="16">
        <v>18.640689999999999</v>
      </c>
      <c r="J6">
        <v>4</v>
      </c>
      <c r="K6">
        <v>4</v>
      </c>
      <c r="L6" s="16">
        <v>61.244370000000004</v>
      </c>
      <c r="M6" s="16">
        <v>0.89522950000000001</v>
      </c>
      <c r="N6" s="16">
        <v>48.050089999999997</v>
      </c>
      <c r="O6" s="16">
        <v>25.79757</v>
      </c>
      <c r="P6" s="16">
        <v>0.1108209</v>
      </c>
      <c r="Q6" s="16">
        <v>20.446280000000002</v>
      </c>
    </row>
    <row r="7" spans="1:17" x14ac:dyDescent="0.35">
      <c r="A7">
        <v>5</v>
      </c>
      <c r="B7">
        <v>4</v>
      </c>
      <c r="C7" s="16">
        <v>60.655279999999998</v>
      </c>
      <c r="D7" s="16">
        <v>0.91096869999999996</v>
      </c>
      <c r="E7" s="16">
        <v>47.015990000000002</v>
      </c>
      <c r="F7" s="16">
        <v>25.820720000000001</v>
      </c>
      <c r="G7" s="16">
        <v>0.10176337000000001</v>
      </c>
      <c r="H7" s="16">
        <v>19.139690000000002</v>
      </c>
      <c r="J7">
        <v>5</v>
      </c>
      <c r="K7">
        <v>3</v>
      </c>
      <c r="L7" s="16">
        <v>60.542870000000001</v>
      </c>
      <c r="M7" s="16">
        <v>0.88425209999999999</v>
      </c>
      <c r="N7" s="16">
        <v>47.316510000000001</v>
      </c>
      <c r="O7" s="16">
        <v>28.149819999999998</v>
      </c>
      <c r="P7" s="16">
        <v>0.1480127</v>
      </c>
      <c r="Q7" s="16">
        <v>21.007809999999999</v>
      </c>
    </row>
    <row r="8" spans="1:17" x14ac:dyDescent="0.35">
      <c r="A8" s="2">
        <v>6</v>
      </c>
      <c r="B8" s="2">
        <v>6</v>
      </c>
      <c r="C8" s="17">
        <v>58.825389999999999</v>
      </c>
      <c r="D8" s="17">
        <v>0.90444820000000004</v>
      </c>
      <c r="E8" s="17">
        <v>45.936140000000002</v>
      </c>
      <c r="F8" s="17">
        <v>25.206939999999999</v>
      </c>
      <c r="G8" s="17">
        <v>9.0191270000000004E-2</v>
      </c>
      <c r="H8" s="17">
        <v>19.079460000000001</v>
      </c>
      <c r="J8" s="2">
        <v>6</v>
      </c>
      <c r="K8" s="2">
        <v>4</v>
      </c>
      <c r="L8" s="17">
        <v>59.320410000000003</v>
      </c>
      <c r="M8" s="17">
        <v>0.8844263</v>
      </c>
      <c r="N8" s="17">
        <v>45.796930000000003</v>
      </c>
      <c r="O8" s="17">
        <v>24.577020000000001</v>
      </c>
      <c r="P8" s="17">
        <v>0.1227297</v>
      </c>
      <c r="Q8" s="17">
        <v>18.278549999999999</v>
      </c>
    </row>
    <row r="9" spans="1:17" x14ac:dyDescent="0.35">
      <c r="A9" s="14">
        <v>7</v>
      </c>
      <c r="B9">
        <v>6</v>
      </c>
      <c r="C9" s="16">
        <v>59.09966</v>
      </c>
      <c r="D9" s="16">
        <v>0.91151879999999996</v>
      </c>
      <c r="E9" s="16">
        <v>46.327060000000003</v>
      </c>
      <c r="F9" s="16">
        <v>27.324269999999999</v>
      </c>
      <c r="G9" s="16">
        <v>9.9592109999999998E-2</v>
      </c>
      <c r="H9" s="16">
        <v>20.466460000000001</v>
      </c>
      <c r="J9" s="14">
        <v>7</v>
      </c>
      <c r="K9">
        <v>7</v>
      </c>
      <c r="L9" s="16">
        <v>60.341059999999999</v>
      </c>
      <c r="M9" s="16">
        <v>0.90132159999999995</v>
      </c>
      <c r="N9" s="16">
        <v>46.501379999999997</v>
      </c>
      <c r="O9" s="16">
        <v>25.88325</v>
      </c>
      <c r="P9" s="16">
        <v>0.14805940000000001</v>
      </c>
      <c r="Q9" s="16">
        <v>19.310490000000001</v>
      </c>
    </row>
    <row r="10" spans="1:17" x14ac:dyDescent="0.35">
      <c r="A10">
        <v>8</v>
      </c>
      <c r="B10">
        <v>7</v>
      </c>
      <c r="C10" s="16">
        <v>60.621989999999997</v>
      </c>
      <c r="D10" s="16">
        <v>0.90844029999999998</v>
      </c>
      <c r="E10" s="16">
        <v>46.34019</v>
      </c>
      <c r="F10" s="16">
        <v>24.730920000000001</v>
      </c>
      <c r="G10" s="16">
        <v>0.1225316</v>
      </c>
      <c r="H10" s="16">
        <v>18.134910000000001</v>
      </c>
      <c r="J10">
        <v>8</v>
      </c>
      <c r="K10">
        <v>8</v>
      </c>
      <c r="L10" s="16">
        <v>60.342889999999997</v>
      </c>
      <c r="M10" s="16">
        <v>0.90271009999999996</v>
      </c>
      <c r="N10" s="16">
        <v>46.915149999999997</v>
      </c>
      <c r="O10" s="16">
        <v>26.143599999999999</v>
      </c>
      <c r="P10" s="16">
        <v>0.1030514</v>
      </c>
      <c r="Q10" s="16">
        <v>19.579910000000002</v>
      </c>
    </row>
    <row r="11" spans="1:17" x14ac:dyDescent="0.35">
      <c r="A11" t="s">
        <v>249</v>
      </c>
      <c r="C11" s="16"/>
      <c r="D11" s="16"/>
      <c r="E11" s="16"/>
      <c r="F11" s="16"/>
      <c r="G11" s="16"/>
      <c r="H11" s="16"/>
      <c r="J11" t="s">
        <v>249</v>
      </c>
      <c r="L11" s="16"/>
      <c r="M11" s="16"/>
      <c r="N11" s="16"/>
      <c r="O11" s="16"/>
      <c r="P11" s="16"/>
      <c r="Q11" s="16"/>
    </row>
    <row r="12" spans="1:17" x14ac:dyDescent="0.35">
      <c r="A12" t="s">
        <v>242</v>
      </c>
      <c r="B12" t="s">
        <v>257</v>
      </c>
      <c r="C12" t="s">
        <v>243</v>
      </c>
      <c r="D12" t="s">
        <v>244</v>
      </c>
      <c r="E12" t="s">
        <v>245</v>
      </c>
      <c r="F12" t="s">
        <v>247</v>
      </c>
      <c r="G12" t="s">
        <v>248</v>
      </c>
      <c r="H12" t="s">
        <v>246</v>
      </c>
      <c r="J12" t="s">
        <v>242</v>
      </c>
      <c r="K12" t="s">
        <v>257</v>
      </c>
      <c r="L12" t="s">
        <v>243</v>
      </c>
      <c r="M12" t="s">
        <v>244</v>
      </c>
      <c r="N12" t="s">
        <v>245</v>
      </c>
      <c r="O12" t="s">
        <v>247</v>
      </c>
      <c r="P12" t="s">
        <v>248</v>
      </c>
      <c r="Q12" t="s">
        <v>246</v>
      </c>
    </row>
    <row r="13" spans="1:17" x14ac:dyDescent="0.35">
      <c r="A13">
        <v>4</v>
      </c>
      <c r="B13">
        <v>3</v>
      </c>
      <c r="C13" s="16">
        <v>62.9071</v>
      </c>
      <c r="D13" s="16">
        <v>0.89953209999999995</v>
      </c>
      <c r="E13" s="16">
        <v>49.344070000000002</v>
      </c>
      <c r="F13" s="16">
        <v>27.523959999999999</v>
      </c>
      <c r="G13" s="16">
        <v>0.14322779999999999</v>
      </c>
      <c r="H13" s="16">
        <v>21.281970000000001</v>
      </c>
      <c r="J13">
        <v>4</v>
      </c>
      <c r="K13">
        <v>3</v>
      </c>
      <c r="L13" s="16">
        <v>62.293689999999998</v>
      </c>
      <c r="M13" s="16">
        <v>0.89318390000000003</v>
      </c>
      <c r="N13" s="16">
        <v>48.228499999999997</v>
      </c>
      <c r="O13" s="16">
        <v>27.7349</v>
      </c>
      <c r="P13" s="16">
        <v>0.14249580000000001</v>
      </c>
      <c r="Q13" s="16">
        <v>21.017959999999999</v>
      </c>
    </row>
    <row r="14" spans="1:17" x14ac:dyDescent="0.35">
      <c r="A14">
        <v>5</v>
      </c>
      <c r="B14">
        <v>5</v>
      </c>
      <c r="C14" s="16">
        <v>60.685339999999997</v>
      </c>
      <c r="D14" s="16">
        <v>0.87525379999999997</v>
      </c>
      <c r="E14" s="16">
        <v>47.30368</v>
      </c>
      <c r="F14" s="16">
        <v>25.694220000000001</v>
      </c>
      <c r="G14" s="16">
        <v>0.187054</v>
      </c>
      <c r="H14" s="16">
        <v>19.358280000000001</v>
      </c>
      <c r="J14">
        <v>5</v>
      </c>
      <c r="K14">
        <v>4</v>
      </c>
      <c r="L14" s="16">
        <v>60.582819999999998</v>
      </c>
      <c r="M14" s="16">
        <v>0.88069280000000005</v>
      </c>
      <c r="N14" s="16">
        <v>47.703220000000002</v>
      </c>
      <c r="O14" s="16">
        <v>27.375170000000001</v>
      </c>
      <c r="P14" s="16">
        <v>0.1895076</v>
      </c>
      <c r="Q14" s="16">
        <v>22.399730000000002</v>
      </c>
    </row>
    <row r="15" spans="1:17" x14ac:dyDescent="0.35">
      <c r="A15">
        <v>6</v>
      </c>
      <c r="B15">
        <v>4</v>
      </c>
      <c r="C15" s="16">
        <v>62.429430000000004</v>
      </c>
      <c r="D15" s="16">
        <v>0.88271169999999999</v>
      </c>
      <c r="E15" s="16">
        <v>48.163930000000001</v>
      </c>
      <c r="F15" s="16">
        <v>26.88109</v>
      </c>
      <c r="G15" s="16">
        <v>0.1327229</v>
      </c>
      <c r="H15" s="16">
        <v>21.04439</v>
      </c>
      <c r="J15" s="2">
        <v>6</v>
      </c>
      <c r="K15" s="2">
        <v>5</v>
      </c>
      <c r="L15" s="17">
        <v>60.247309999999999</v>
      </c>
      <c r="M15" s="17">
        <v>0.89892680000000003</v>
      </c>
      <c r="N15" s="17">
        <v>47.4587</v>
      </c>
      <c r="O15" s="17">
        <v>29.26614</v>
      </c>
      <c r="P15" s="17">
        <v>0.15747510000000001</v>
      </c>
      <c r="Q15" s="17">
        <v>23.39939</v>
      </c>
    </row>
    <row r="16" spans="1:17" x14ac:dyDescent="0.35">
      <c r="A16" s="2">
        <v>7</v>
      </c>
      <c r="B16" s="2">
        <v>7</v>
      </c>
      <c r="C16" s="17">
        <v>60.142220000000002</v>
      </c>
      <c r="D16" s="17">
        <v>0.89118929999999996</v>
      </c>
      <c r="E16" s="17">
        <v>46.631100000000004</v>
      </c>
      <c r="F16" s="17">
        <v>26.904679999999999</v>
      </c>
      <c r="G16" s="17">
        <v>0.15239900000000001</v>
      </c>
      <c r="H16" s="17">
        <v>20.082650000000001</v>
      </c>
      <c r="J16" s="14">
        <v>7</v>
      </c>
      <c r="K16" s="14">
        <v>7</v>
      </c>
      <c r="L16" s="24">
        <v>60.7455</v>
      </c>
      <c r="M16" s="24">
        <v>0.89634000000000003</v>
      </c>
      <c r="N16" s="24">
        <v>46.621650000000002</v>
      </c>
      <c r="O16" s="24">
        <v>24.727219999999999</v>
      </c>
      <c r="P16" s="24">
        <v>0.13871485</v>
      </c>
      <c r="Q16" s="24">
        <v>18.438490000000002</v>
      </c>
    </row>
    <row r="17" spans="1:17" x14ac:dyDescent="0.35">
      <c r="A17">
        <v>8</v>
      </c>
      <c r="B17">
        <v>8</v>
      </c>
      <c r="C17" s="16">
        <v>60.262270000000001</v>
      </c>
      <c r="D17" s="16">
        <v>0.88106240000000002</v>
      </c>
      <c r="E17" s="16">
        <v>47.271059999999999</v>
      </c>
      <c r="F17" s="16">
        <v>26.668150000000001</v>
      </c>
      <c r="G17" s="16">
        <v>0.1420652</v>
      </c>
      <c r="H17" s="16">
        <v>20.861270000000001</v>
      </c>
      <c r="J17">
        <v>8</v>
      </c>
      <c r="K17">
        <v>8</v>
      </c>
      <c r="L17" s="16">
        <v>61.975520000000003</v>
      </c>
      <c r="M17" s="16">
        <v>0.90249179999999996</v>
      </c>
      <c r="N17" s="16">
        <v>47.787080000000003</v>
      </c>
      <c r="O17" s="16">
        <v>27.241109999999999</v>
      </c>
      <c r="P17" s="16">
        <v>0.1038314</v>
      </c>
      <c r="Q17" s="16">
        <v>20.632840000000002</v>
      </c>
    </row>
    <row r="18" spans="1:17" x14ac:dyDescent="0.35">
      <c r="C18" s="16"/>
      <c r="D18" s="16"/>
      <c r="E18" s="16"/>
      <c r="F18" s="16"/>
      <c r="G18" s="16"/>
      <c r="H18" s="16"/>
      <c r="L18" s="16"/>
      <c r="M18" s="16"/>
      <c r="N18" s="16"/>
      <c r="O18" s="16"/>
      <c r="P18" s="16"/>
      <c r="Q18" s="16"/>
    </row>
    <row r="19" spans="1:17" x14ac:dyDescent="0.35">
      <c r="A19" s="26" t="s">
        <v>250</v>
      </c>
      <c r="B19" s="26"/>
      <c r="C19" s="26"/>
      <c r="D19" s="26"/>
      <c r="E19" s="26"/>
      <c r="F19" s="26"/>
      <c r="G19" s="26"/>
      <c r="H19" s="26"/>
    </row>
    <row r="20" spans="1:17" x14ac:dyDescent="0.35">
      <c r="A20" t="s">
        <v>241</v>
      </c>
    </row>
    <row r="21" spans="1:17" x14ac:dyDescent="0.35">
      <c r="A21" t="s">
        <v>242</v>
      </c>
      <c r="B21" t="s">
        <v>257</v>
      </c>
      <c r="C21" t="s">
        <v>255</v>
      </c>
      <c r="D21" t="s">
        <v>251</v>
      </c>
      <c r="E21" t="s">
        <v>252</v>
      </c>
      <c r="F21" t="s">
        <v>253</v>
      </c>
      <c r="G21" t="s">
        <v>254</v>
      </c>
    </row>
    <row r="22" spans="1:17" x14ac:dyDescent="0.35">
      <c r="A22">
        <v>4</v>
      </c>
      <c r="B22">
        <v>4</v>
      </c>
      <c r="C22" s="19">
        <f>1-D22</f>
        <v>0.2090476</v>
      </c>
      <c r="D22" s="19">
        <v>0.7909524</v>
      </c>
      <c r="E22" s="19">
        <v>0.664879</v>
      </c>
      <c r="F22" s="19">
        <v>0.14254790000000001</v>
      </c>
      <c r="G22" s="19">
        <v>0.24658359999999999</v>
      </c>
    </row>
    <row r="23" spans="1:17" x14ac:dyDescent="0.35">
      <c r="A23">
        <v>5</v>
      </c>
      <c r="B23">
        <v>1</v>
      </c>
      <c r="C23" s="19">
        <f t="shared" ref="C23:C26" si="0">1-D23</f>
        <v>0.2134028</v>
      </c>
      <c r="D23" s="19">
        <v>0.7865972</v>
      </c>
      <c r="E23" s="19">
        <v>0.64491900000000002</v>
      </c>
      <c r="F23" s="19">
        <v>0.1737165</v>
      </c>
      <c r="G23" s="19">
        <v>0.300145</v>
      </c>
    </row>
    <row r="24" spans="1:17" x14ac:dyDescent="0.35">
      <c r="A24">
        <v>6</v>
      </c>
      <c r="B24">
        <v>2</v>
      </c>
      <c r="C24" s="19">
        <f t="shared" si="0"/>
        <v>0.1942758</v>
      </c>
      <c r="D24" s="19">
        <v>0.8057242</v>
      </c>
      <c r="E24" s="19">
        <v>0.6794192</v>
      </c>
      <c r="F24" s="19">
        <v>0.153671</v>
      </c>
      <c r="G24" s="19">
        <v>0.261046</v>
      </c>
    </row>
    <row r="25" spans="1:17" x14ac:dyDescent="0.35">
      <c r="A25" s="2">
        <v>7</v>
      </c>
      <c r="B25" s="2">
        <v>1</v>
      </c>
      <c r="C25" s="20">
        <f t="shared" si="0"/>
        <v>0.1892857</v>
      </c>
      <c r="D25" s="20">
        <v>0.8107143</v>
      </c>
      <c r="E25" s="20">
        <v>0.70353750000000004</v>
      </c>
      <c r="F25" s="20">
        <v>0.17826690000000001</v>
      </c>
      <c r="G25" s="20">
        <v>0.27482719999999999</v>
      </c>
    </row>
    <row r="26" spans="1:17" x14ac:dyDescent="0.35">
      <c r="A26">
        <v>8</v>
      </c>
      <c r="B26">
        <v>4</v>
      </c>
      <c r="C26" s="19">
        <f t="shared" si="0"/>
        <v>0.19294639999999996</v>
      </c>
      <c r="D26" s="19">
        <v>0.80705360000000004</v>
      </c>
      <c r="E26" s="19">
        <v>0.69623380000000001</v>
      </c>
      <c r="F26" s="19">
        <v>0.1578022</v>
      </c>
      <c r="G26" s="19">
        <v>0.24585119999999999</v>
      </c>
    </row>
    <row r="27" spans="1:17" x14ac:dyDescent="0.35">
      <c r="A27" t="s">
        <v>249</v>
      </c>
      <c r="C27" s="19"/>
      <c r="D27" s="19"/>
      <c r="E27" s="19"/>
      <c r="F27" s="19"/>
      <c r="G27" s="19"/>
    </row>
    <row r="28" spans="1:17" x14ac:dyDescent="0.35">
      <c r="A28" t="s">
        <v>242</v>
      </c>
      <c r="B28" t="s">
        <v>257</v>
      </c>
      <c r="C28" s="19" t="s">
        <v>255</v>
      </c>
      <c r="D28" s="19" t="s">
        <v>251</v>
      </c>
      <c r="E28" s="19" t="s">
        <v>252</v>
      </c>
      <c r="F28" s="19" t="s">
        <v>253</v>
      </c>
      <c r="G28" s="19" t="s">
        <v>254</v>
      </c>
    </row>
    <row r="29" spans="1:17" x14ac:dyDescent="0.35">
      <c r="A29">
        <v>4</v>
      </c>
      <c r="B29">
        <v>1</v>
      </c>
      <c r="C29" s="19">
        <f>1-D29</f>
        <v>0.23439480000000001</v>
      </c>
      <c r="D29" s="19">
        <v>0.76560519999999999</v>
      </c>
      <c r="E29" s="19">
        <v>0.62071350000000003</v>
      </c>
      <c r="F29" s="19">
        <v>0.1482783</v>
      </c>
      <c r="G29" s="19">
        <v>0.24610009999999999</v>
      </c>
    </row>
    <row r="30" spans="1:17" x14ac:dyDescent="0.35">
      <c r="A30">
        <v>5</v>
      </c>
      <c r="B30">
        <v>1</v>
      </c>
      <c r="C30" s="19">
        <f t="shared" ref="C30:C33" si="1">1-D30</f>
        <v>0.20535709999999996</v>
      </c>
      <c r="D30" s="19">
        <v>0.79464290000000004</v>
      </c>
      <c r="E30" s="19">
        <v>0.66751199999999999</v>
      </c>
      <c r="F30" s="19">
        <v>0.2177162</v>
      </c>
      <c r="G30" s="19">
        <v>0.34499400000000002</v>
      </c>
    </row>
    <row r="31" spans="1:17" x14ac:dyDescent="0.35">
      <c r="A31">
        <v>6</v>
      </c>
      <c r="B31">
        <v>4</v>
      </c>
      <c r="C31" s="19">
        <f t="shared" si="1"/>
        <v>0.20907739999999997</v>
      </c>
      <c r="D31" s="19">
        <v>0.79092260000000003</v>
      </c>
      <c r="E31" s="19">
        <v>0.66796540000000004</v>
      </c>
      <c r="F31" s="19">
        <v>0.1348007</v>
      </c>
      <c r="G31" s="19">
        <v>0.22151009999999999</v>
      </c>
    </row>
    <row r="32" spans="1:17" x14ac:dyDescent="0.35">
      <c r="A32" s="14">
        <v>7</v>
      </c>
      <c r="B32">
        <v>2</v>
      </c>
      <c r="C32" s="19">
        <f t="shared" si="1"/>
        <v>0.21103170000000004</v>
      </c>
      <c r="D32" s="19">
        <v>0.78896829999999996</v>
      </c>
      <c r="E32" s="19">
        <v>0.65349100000000004</v>
      </c>
      <c r="F32" s="19">
        <v>0.16140589999999999</v>
      </c>
      <c r="G32" s="19">
        <v>0.27510570000000001</v>
      </c>
    </row>
    <row r="33" spans="1:8" x14ac:dyDescent="0.35">
      <c r="A33" s="2">
        <v>8</v>
      </c>
      <c r="B33" s="2">
        <v>3</v>
      </c>
      <c r="C33" s="20">
        <f t="shared" si="1"/>
        <v>0.2025595</v>
      </c>
      <c r="D33" s="20">
        <v>0.7974405</v>
      </c>
      <c r="E33" s="20">
        <v>0.66088279999999999</v>
      </c>
      <c r="F33" s="20">
        <v>0.14636160000000001</v>
      </c>
      <c r="G33" s="20">
        <v>0.25055549999999999</v>
      </c>
    </row>
    <row r="34" spans="1:8" x14ac:dyDescent="0.35">
      <c r="A34" s="2"/>
      <c r="B34" s="2"/>
      <c r="C34" s="20"/>
      <c r="D34" s="20"/>
      <c r="E34" s="20"/>
      <c r="F34" s="20"/>
      <c r="G34" s="20"/>
    </row>
    <row r="35" spans="1:8" x14ac:dyDescent="0.35">
      <c r="A35" s="26" t="s">
        <v>256</v>
      </c>
      <c r="B35" s="26"/>
      <c r="C35" s="26"/>
      <c r="D35" s="26"/>
      <c r="E35" s="26"/>
      <c r="F35" s="26"/>
      <c r="G35" s="26"/>
      <c r="H35" s="26"/>
    </row>
    <row r="36" spans="1:8" x14ac:dyDescent="0.35">
      <c r="A36" t="s">
        <v>241</v>
      </c>
    </row>
    <row r="37" spans="1:8" x14ac:dyDescent="0.35">
      <c r="A37" t="s">
        <v>242</v>
      </c>
      <c r="B37" t="s">
        <v>257</v>
      </c>
      <c r="C37" s="19" t="s">
        <v>255</v>
      </c>
      <c r="D37" s="19" t="s">
        <v>251</v>
      </c>
      <c r="E37" s="19" t="s">
        <v>252</v>
      </c>
      <c r="F37" s="19" t="s">
        <v>253</v>
      </c>
      <c r="G37" s="19" t="s">
        <v>254</v>
      </c>
    </row>
    <row r="38" spans="1:8" x14ac:dyDescent="0.35">
      <c r="A38">
        <v>4</v>
      </c>
      <c r="B38">
        <v>4</v>
      </c>
      <c r="C38" s="19">
        <f>1-D38</f>
        <v>0.44357139999999995</v>
      </c>
      <c r="D38" s="19">
        <v>0.55642860000000005</v>
      </c>
      <c r="E38" s="19">
        <v>0.23658080000000001</v>
      </c>
      <c r="F38" s="19">
        <v>0.16628960000000001</v>
      </c>
      <c r="G38" s="19">
        <v>0.28079759999999998</v>
      </c>
    </row>
    <row r="39" spans="1:8" x14ac:dyDescent="0.35">
      <c r="A39">
        <v>5</v>
      </c>
      <c r="B39">
        <v>1</v>
      </c>
      <c r="C39" s="19">
        <f t="shared" ref="C39:C42" si="2">1-D39</f>
        <v>0.4224405</v>
      </c>
      <c r="D39" s="19">
        <v>0.5775595</v>
      </c>
      <c r="E39" s="19">
        <v>0.27512140000000002</v>
      </c>
      <c r="F39" s="19">
        <v>0.21185010000000001</v>
      </c>
      <c r="G39" s="19">
        <v>0.34398679999999998</v>
      </c>
    </row>
    <row r="40" spans="1:8" x14ac:dyDescent="0.35">
      <c r="A40" s="2">
        <v>6</v>
      </c>
      <c r="B40" s="2">
        <v>4</v>
      </c>
      <c r="C40" s="18">
        <f t="shared" si="2"/>
        <v>0.42142860000000004</v>
      </c>
      <c r="D40" s="18">
        <v>0.57857139999999996</v>
      </c>
      <c r="E40" s="18">
        <v>0.26354100000000003</v>
      </c>
      <c r="F40" s="18">
        <v>0.241615</v>
      </c>
      <c r="G40" s="18">
        <v>0.42623430000000001</v>
      </c>
    </row>
    <row r="41" spans="1:8" x14ac:dyDescent="0.35">
      <c r="A41" s="14">
        <v>7</v>
      </c>
      <c r="B41">
        <v>3</v>
      </c>
      <c r="C41" s="19">
        <f t="shared" si="2"/>
        <v>0.42880949999999995</v>
      </c>
      <c r="D41" s="19">
        <v>0.57119050000000005</v>
      </c>
      <c r="E41" s="19">
        <v>0.26769969999999998</v>
      </c>
      <c r="F41" s="19">
        <v>0.21661050000000001</v>
      </c>
      <c r="G41" s="19">
        <v>0.35051389999999999</v>
      </c>
    </row>
    <row r="42" spans="1:8" x14ac:dyDescent="0.35">
      <c r="A42">
        <v>8</v>
      </c>
      <c r="B42">
        <v>4</v>
      </c>
      <c r="C42" s="19">
        <f t="shared" si="2"/>
        <v>0.45017859999999998</v>
      </c>
      <c r="D42" s="19">
        <v>0.54982140000000002</v>
      </c>
      <c r="E42" s="19">
        <v>0.23021639999999999</v>
      </c>
      <c r="F42" s="19">
        <v>0.2387996</v>
      </c>
      <c r="G42" s="19">
        <v>0.40626990000000002</v>
      </c>
    </row>
    <row r="43" spans="1:8" x14ac:dyDescent="0.35">
      <c r="A43" t="s">
        <v>249</v>
      </c>
    </row>
    <row r="44" spans="1:8" x14ac:dyDescent="0.35">
      <c r="A44" t="s">
        <v>242</v>
      </c>
      <c r="B44" t="s">
        <v>257</v>
      </c>
      <c r="C44" s="19" t="s">
        <v>255</v>
      </c>
      <c r="D44" s="19" t="s">
        <v>251</v>
      </c>
      <c r="E44" s="19" t="s">
        <v>252</v>
      </c>
      <c r="F44" s="19" t="s">
        <v>253</v>
      </c>
      <c r="G44" s="19" t="s">
        <v>254</v>
      </c>
    </row>
    <row r="45" spans="1:8" x14ac:dyDescent="0.35">
      <c r="A45">
        <v>4</v>
      </c>
      <c r="B45">
        <v>1</v>
      </c>
      <c r="C45" s="19">
        <f>1-D45</f>
        <v>0.43589290000000003</v>
      </c>
      <c r="D45" s="19">
        <v>0.56410709999999997</v>
      </c>
      <c r="E45" s="19">
        <v>0.25849230000000001</v>
      </c>
      <c r="F45" s="19">
        <v>0.18804100000000001</v>
      </c>
      <c r="G45" s="19">
        <v>0.31851449999999998</v>
      </c>
    </row>
    <row r="46" spans="1:8" x14ac:dyDescent="0.35">
      <c r="A46">
        <v>5</v>
      </c>
      <c r="B46">
        <v>4</v>
      </c>
      <c r="C46" s="19">
        <f t="shared" ref="C46:C49" si="3">1-D46</f>
        <v>0.42726189999999997</v>
      </c>
      <c r="D46" s="19">
        <v>0.57273810000000003</v>
      </c>
      <c r="E46" s="19">
        <v>0.2746614</v>
      </c>
      <c r="F46" s="19">
        <v>0.2196572</v>
      </c>
      <c r="G46" s="19">
        <v>0.34823120000000002</v>
      </c>
    </row>
    <row r="47" spans="1:8" x14ac:dyDescent="0.35">
      <c r="A47" s="2">
        <v>6</v>
      </c>
      <c r="B47" s="2">
        <v>2</v>
      </c>
      <c r="C47" s="18">
        <f t="shared" si="3"/>
        <v>0.40976190000000001</v>
      </c>
      <c r="D47" s="18">
        <v>0.59023809999999999</v>
      </c>
      <c r="E47" s="18">
        <v>0.30062610000000001</v>
      </c>
      <c r="F47" s="18">
        <v>0.22655990000000001</v>
      </c>
      <c r="G47" s="18">
        <v>0.38223669999999998</v>
      </c>
    </row>
    <row r="48" spans="1:8" x14ac:dyDescent="0.35">
      <c r="A48" s="14">
        <v>7</v>
      </c>
      <c r="B48">
        <v>3</v>
      </c>
      <c r="C48" s="19">
        <f t="shared" si="3"/>
        <v>0.45125000000000004</v>
      </c>
      <c r="D48" s="19">
        <v>0.54874999999999996</v>
      </c>
      <c r="E48" s="19">
        <v>0.21604429999999999</v>
      </c>
      <c r="F48" s="19">
        <v>0.1921765</v>
      </c>
      <c r="G48" s="19">
        <v>0.33624219999999999</v>
      </c>
    </row>
    <row r="49" spans="1:7" x14ac:dyDescent="0.35">
      <c r="A49" s="14">
        <v>8</v>
      </c>
      <c r="B49">
        <v>1</v>
      </c>
      <c r="C49" s="19">
        <f t="shared" si="3"/>
        <v>0.44035709999999995</v>
      </c>
      <c r="D49" s="19">
        <v>0.55964290000000005</v>
      </c>
      <c r="E49" s="19">
        <v>0.2334243</v>
      </c>
      <c r="F49" s="19">
        <v>0.1868512</v>
      </c>
      <c r="G49" s="19">
        <v>0.30998769999999998</v>
      </c>
    </row>
  </sheetData>
  <mergeCells count="4">
    <mergeCell ref="A3:H3"/>
    <mergeCell ref="A19:H19"/>
    <mergeCell ref="A35:H35"/>
    <mergeCell ref="J3:Q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c E A A B Q S w M E F A A C A A g A d 5 c j W t v I I g i l A A A A 9 w A A A B I A H A B D b 2 5 m a W c v U G F j a 2 F n Z S 5 4 b W w g o h g A K K A U A A A A A A A A A A A A A A A A A A A A A A A A A A A A h Y 8 x D o I w G I W v Q r r T F i R E S C m D q y Q m R O P a 1 A q N 8 G N o s d z N w S N 5 B T G K u j m + 7 3 3 D e / f r j e V j 2 3 g X 1 R v d Q Y Y C T J G n Q H Y H D V W G B n v 0 l y j n b C P k S V T K m 2 Q w 6 W g O G a q t P a e E O O e w W + C u r 0 h I a U D 2 x b q U t W o F + s j 6 v + x r M F a A V I i z 3 W s M D 3 E S 4 y C J o w h T R m b K C g 1 f I 5 w G P 9 s f y F Z D Y 4 d e c Q X + t m R k j o y 8 T / A H U E s D B B Q A A g A I A H e X I 1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3 l y N a O E b b R t A B A A A x D Q A A E w A c A E Z v c m 1 1 b G F z L 1 N l Y 3 R p b 2 4 x L m 0 g o h g A K K A U A A A A A A A A A A A A A A A A A A A A A A A A A A A A 7 Z Z R b 9 o w F I W f h 8 R / s M x L I q V R C a I P n f L Q h l X T 1 F W t o E / N F J l w C 1 Y d G 9 k 3 b R H i v 9 c Q I l A B d d N Y 2 o r l I U 6 u l d z z n W M 5 M Z A i V 5 J 0 i 7 H 5 t V 6 r 1 8 y I a R i Q H u s L C B I 7 5 I I h k J A I w H q N 2 K O r c p 3 O K 5 F 5 9 D s q z T O Q 6 F x w A X 6 k J N o b 4 9 D o N L 4 1 o E 0 s F S L o M T z E H T A P q M b x V V l J A B M m k v P r a H S m 4 x 8 / r + N X X X 1 8 R u p 6 d x 0 Q P O P 2 o Z B + o R 6 J l M g z a c K W R 7 7 J V A 2 4 H I Y n 7 e P j p k d u c o X Q x Y m A c H X p X y k J v 1 y v k N + g 0 Y j J 4 Z x x M g Z q O R Z d / Z 5 m 0 t w r n R W v n 0 8 a p 2 D 1 p l N a V J u 2 P d o Z g v C M M 4 + U 9 W B H v V X W Z Z 7 1 Q c 9 m b r 3 G 5 V Y h 6 + 4 3 6 G v / n c C l / 0 O o O I S b n A m O D P k j k C N S G l J V D t u 7 v x F H 8 F H j + E 3 T l 4 t v n f 3 f u 7 1 o a u L N 3 o d g d m s O L L F i m 5 d d D 3 Z z W a 2 1 y q 0 P D t x 6 f F L 3 L E W l E 8 Z 1 q r L x V v 8 L 3 R d a L S U b Z 3 r J J Z h F 6 Z x L p i d / H 8 u G F N 8 m Y n G E K M / N o B 2 4 6 2 C F w H W e 7 2 D 3 K j l M 7 c d h q D Q H 8 3 4 8 G 1 K W i + x P k R p 0 E 2 r n H 9 A n I + t p + y o Y J B 2 G 7 M 2 / i k r Y d i j a N + E 7 J 7 g H y h d Q S w E C L Q A U A A I A C A B 3 l y N a 2 8 g i C K U A A A D 3 A A A A E g A A A A A A A A A A A A A A A A A A A A A A Q 2 9 u Z m l n L 1 B h Y 2 t h Z 2 U u e G 1 s U E s B A i 0 A F A A C A A g A d 5 c j W g / K 6 a u k A A A A 6 Q A A A B M A A A A A A A A A A A A A A A A A 8 Q A A A F t D b 2 5 0 Z W 5 0 X 1 R 5 c G V z X S 5 4 b W x Q S w E C L Q A U A A I A C A B 3 l y N a O E b b R t A B A A A x D Q A A E w A A A A A A A A A A A A A A A A D i A Q A A R m 9 y b X V s Y X M v U 2 V j d G l v b j E u b V B L B Q Y A A A A A A w A D A M I A A A D /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a S g A A A A A A A H h K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U Y W J s Z T J f V G F i d W x h d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w L T M w V D E z O j U y O j E w L j Q z O D I 0 O D B a I i A v P j x F b n R y e S B U e X B l P S J G a W x s Q 2 9 s d W 1 u V H l w Z X M i I F Z h b H V l P S J z Q m d Z R i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l 9 U Y W J 1 b G F 0 Z S 9 D a G F u Z 2 V k I F R 5 c G U u e 0 N v b H V t b j E s M H 0 m c X V v d D s s J n F 1 b 3 Q 7 U 2 V j d G l v b j E v V G F i b G U y X 1 R h Y n V s Y X R l L 0 N o Y W 5 n Z W Q g V H l w Z S 5 7 Q 2 9 s d W 1 u M i w x f S Z x d W 9 0 O y w m c X V v d D t T Z W N 0 a W 9 u M S 9 U Y W J s Z T J f V G F i d W x h d G U v Q 2 h h b m d l Z C B U e X B l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R h Y m x l M l 9 U Y W J 1 b G F 0 Z S 9 D a G F u Z 2 V k I F R 5 c G U u e 0 N v b H V t b j E s M H 0 m c X V v d D s s J n F 1 b 3 Q 7 U 2 V j d G l v b j E v V G F i b G U y X 1 R h Y n V s Y X R l L 0 N o Y W 5 n Z W Q g V H l w Z S 5 7 Q 2 9 s d W 1 u M i w x f S Z x d W 9 0 O y w m c X V v d D t T Z W N 0 a W 9 u M S 9 U Y W J s Z T J f V G F i d W x h d G U v Q 2 h h b m d l Z C B U e X B l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J f V G F i d W x h d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X 1 R h Y n V s Y X R l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X 1 R h Y n V s Y X R l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C 0 z M V Q x M z o z M T o w O C 4 2 M D g 3 N T A x W i I g L z 4 8 R W 5 0 c n k g V H l w Z T 0 i R m l s b E N v b H V t b l R 5 c G V z I i B W Y W x 1 Z T 0 i c 0 J n W U Y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J f V G F i d W x h d G U g K D I p L 0 N o Y W 5 n Z W Q g V H l w Z S 5 7 Q 2 9 s d W 1 u M S w w f S Z x d W 9 0 O y w m c X V v d D t T Z W N 0 a W 9 u M S 9 U Y W J s Z T J f V G F i d W x h d G U g K D I p L 0 N o Y W 5 n Z W Q g V H l w Z S 5 7 Q 2 9 s d W 1 u M i w x f S Z x d W 9 0 O y w m c X V v d D t T Z W N 0 a W 9 u M S 9 U Y W J s Z T J f V G F i d W x h d G U g K D I p L 0 N o Y W 5 n Z W Q g V H l w Z S 5 7 Q 2 9 s d W 1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U Y W J s Z T J f V G F i d W x h d G U g K D I p L 0 N o Y W 5 n Z W Q g V H l w Z S 5 7 Q 2 9 s d W 1 u M S w w f S Z x d W 9 0 O y w m c X V v d D t T Z W N 0 a W 9 u M S 9 U Y W J s Z T J f V G F i d W x h d G U g K D I p L 0 N o Y W 5 n Z W Q g V H l w Z S 5 7 Q 2 9 s d W 1 u M i w x f S Z x d W 9 0 O y w m c X V v d D t T Z W N 0 a W 9 u M S 9 U Y W J s Z T J f V G F i d W x h d G U g K D I p L 0 N o Y W 5 n Z W Q g V H l w Z S 5 7 Q 2 9 s d W 1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y X 1 R h Y n V s Y X R l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l 9 U Y W J 1 b G F 0 Z S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F 1 Y W x p d G F 0 a X Z l J T I w L S U y M F R h Y n V s Y X R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w L T M x V D E 0 O j U 5 O j I 3 L j A w M z k z N j d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d W F s a X R h d G l 2 Z S A t I F R h Y n V s Y X R l L 0 N o Y W 5 n Z W Q g V H l w Z S 5 7 Q 2 9 s d W 1 u M S w w f S Z x d W 9 0 O y w m c X V v d D t T Z W N 0 a W 9 u M S 9 R d W F s a X R h d G l 2 Z S A t I F R h Y n V s Y X R l L 0 N o Y W 5 n Z W Q g V H l w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R d W F s a X R h d G l 2 Z S A t I F R h Y n V s Y X R l L 0 N o Y W 5 n Z W Q g V H l w Z S 5 7 Q 2 9 s d W 1 u M S w w f S Z x d W 9 0 O y w m c X V v d D t T Z W N 0 a W 9 u M S 9 R d W F s a X R h d G l 2 Z S A t I F R h Y n V s Y X R l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X V h b G l 0 Y X R p d m U l M j A t J T I w V G F i d W x h d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X V h b G l 0 Y X R p d m U l M j A t J T I w V G F i d W x h d G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J f U X V h b G l 0 Y X R p d m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A t M z F U M T U 6 N D c 6 M D g u O T g w N j E z O V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l 9 R d W F s a X R h d G l 2 Z S 9 D a G F u Z 2 V k I F R 5 c G U u e 0 N v b H V t b j E s M H 0 m c X V v d D s s J n F 1 b 3 Q 7 U 2 V j d G l v b j E v V G F i b G U y X 1 F 1 Y W x p d G F 0 a X Z l L 0 N o Y W 5 n Z W Q g V H l w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J f U X V h b G l 0 Y X R p d m U v Q 2 h h b m d l Z C B U e X B l L n t D b 2 x 1 b W 4 x L D B 9 J n F 1 b 3 Q 7 L C Z x d W 9 0 O 1 N l Y 3 R p b 2 4 x L 1 R h Y m x l M l 9 R d W F s a X R h d G l 2 Z S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l 9 R d W F s a X R h d G l 2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J f U X V h b G l 0 Y X R p d m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N f U X V h b n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w L T M x V D E 1 O j U 0 O j M 1 L j Y z N D E 1 O D V a I i A v P j x F b n R y e S B U e X B l P S J G a W x s Q 2 9 s d W 1 u V H l w Z X M i I F Z h b H V l P S J z Q m d Z R i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1 9 R d W F u d C 9 D a G F u Z 2 V k I F R 5 c G U u e 0 N v b H V t b j E s M H 0 m c X V v d D s s J n F 1 b 3 Q 7 U 2 V j d G l v b j E v V G F i b G U z X 1 F 1 Y W 5 0 L 0 N o Y W 5 n Z W Q g V H l w Z S 5 7 Q 2 9 s d W 1 u M i w x f S Z x d W 9 0 O y w m c X V v d D t T Z W N 0 a W 9 u M S 9 U Y W J s Z T N f U X V h b n Q v Q 2 h h b m d l Z C B U e X B l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R h Y m x l M 1 9 R d W F u d C 9 D a G F u Z 2 V k I F R 5 c G U u e 0 N v b H V t b j E s M H 0 m c X V v d D s s J n F 1 b 3 Q 7 U 2 V j d G l v b j E v V G F i b G U z X 1 F 1 Y W 5 0 L 0 N o Y W 5 n Z W Q g V H l w Z S 5 7 Q 2 9 s d W 1 u M i w x f S Z x d W 9 0 O y w m c X V v d D t T Z W N 0 a W 9 u M S 9 U Y W J s Z T N f U X V h b n Q v Q 2 h h b m d l Z C B U e X B l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N f U X V h b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z X 1 F 1 Y W 5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X 1 F 1 Y W 5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w L T M x V D E 2 O j A x O j Q y L j A 5 M T g 4 M j V a I i A v P j x F b n R y e S B U e X B l P S J G a W x s Q 2 9 s d W 1 u V H l w Z X M i I F Z h b H V l P S J z Q m d Z R i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l 9 R d W F u d C 9 D a G F u Z 2 V k I F R 5 c G U u e 0 N v b H V t b j E s M H 0 m c X V v d D s s J n F 1 b 3 Q 7 U 2 V j d G l v b j E v V G F i b G U y X 1 F 1 Y W 5 0 L 0 N o Y W 5 n Z W Q g V H l w Z S 5 7 Q 2 9 s d W 1 u M i w x f S Z x d W 9 0 O y w m c X V v d D t T Z W N 0 a W 9 u M S 9 U Y W J s Z T J f U X V h b n Q v Q 2 h h b m d l Z C B U e X B l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R h Y m x l M l 9 R d W F u d C 9 D a G F u Z 2 V k I F R 5 c G U u e 0 N v b H V t b j E s M H 0 m c X V v d D s s J n F 1 b 3 Q 7 U 2 V j d G l v b j E v V G F i b G U y X 1 F 1 Y W 5 0 L 0 N o Y W 5 n Z W Q g V H l w Z S 5 7 Q 2 9 s d W 1 u M i w x f S Z x d W 9 0 O y w m c X V v d D t T Z W N 0 a W 9 u M S 9 U Y W J s Z T J f U X V h b n Q v Q 2 h h b m d l Z C B U e X B l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J f U X V h b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y X 1 F 1 Y W 5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H d v Z m F j d G 9 y X 2 F p c m N v b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A 4 V D E z O j M 3 O j A 1 L j Y x M j g 5 M j V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H d v Z m F j d G 9 y X 2 F p c m N v b X A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3 R 3 b 2 Z h Y 3 R v c l 9 h a X J j b 2 1 w L 1 N v d X J j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H d v Z m F j d G 9 y X 2 F p c m N v b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G V h d G l u Z 2 N h d G V n b 3 J p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S 0 w O F Q y M D o y N D o w M S 4 1 O D c w M z E 0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h l Y X R p b m d j Y X R l Z 2 9 y a W V z L 1 N v d X J j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I Z W F 0 a W 5 n Y 2 F 0 Z W d v c m l l c y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h l Y X R p b m d j Y X R l Z 2 9 y a W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l Y X R p b m d j Y X R l Z 2 9 y a W V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E t M D h U M j A 6 M j c 6 M D A u N j M 0 O T Y 0 M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Z W F 0 a W 5 n Y 2 F 0 Z W d v c m l l c y A o M i k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h l Y X R p b m d j Y X R l Z 2 9 y a W V z I C g y K S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h l Y X R p b m d j Y X R l Z 2 9 y a W V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Z W F 0 Z W R f R G F 0 Y S U y M C 0 l M j B U Y W J 1 b G F 0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E 3 V D I y O j U 5 O j U y L j A y N j U y N D Z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H J l Y X R l Z F 9 E Y X R h I C 0 g V G F i d W x h d G U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1 R y Z W F 0 Z W R f R G F 0 Y S A t I F R h Y n V s Y X R l L 1 N v d X J j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H J l Y X R l Z F 9 E Y X R h J T I w L S U y M F R h Y n V s Y X R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Z W F 0 Z W R f R G F 0 Y S U y M C 0 l M j B U Y W J 1 b G F 0 Z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x L T E 3 V D I z O j A w O j I 3 L j E y N T I x O T h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H J l Y X R l Z F 9 E Y X R h I C 0 g V G F i d W x h d G U g K D I p L 1 N v d X J j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U c m V h d G V k X 0 R h d G E g L S B U Y W J 1 b G F 0 Z S A o M i k v U 2 9 1 c m N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c m V h d G V k X 0 R h d G E l M j A t J T I w V G F i d W x h d G U l M j A o M i k v U 2 9 1 c m N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O 7 o E 8 w c f R N K h S 6 H t c n p m G s A A A A A A g A A A A A A A 2 Y A A M A A A A A Q A A A A X H I e 6 e a k a O T 8 U s N A n C u h s g A A A A A E g A A A o A A A A B A A A A D + 3 y v Q i 5 D h e u Y d Z H G y F I Z O U A A A A A W T p V e W j 9 O + n B r N 0 W O f F k E h R Q v + G K Z T n z I n 5 D h U o E X h V J 7 G d 2 p c B R g q I 0 1 E 1 0 E N r S u k J E c I S Q Z E M 6 d y C G 5 w 3 O b W k n Y 7 B 1 h q c l Z q 1 T q G x d X U F A A A A O / w T E M O n 7 q L u k w 9 z q z b + Q P P F Z K u < / D a t a M a s h u p > 
</file>

<file path=customXml/itemProps1.xml><?xml version="1.0" encoding="utf-8"?>
<ds:datastoreItem xmlns:ds="http://schemas.openxmlformats.org/officeDocument/2006/customXml" ds:itemID="{9D186260-4831-4FAA-A613-B5907D5A2C1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2 Sheet1</vt:lpstr>
      <vt:lpstr>S2 Sheet2</vt:lpstr>
      <vt:lpstr>S2 Sheet3</vt:lpstr>
      <vt:lpstr>S2 Sheet4</vt:lpstr>
      <vt:lpstr>S2 Sheet5</vt:lpstr>
      <vt:lpstr>S2 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y Notterpek</dc:creator>
  <cp:lastModifiedBy>Ivy Notterpek</cp:lastModifiedBy>
  <dcterms:created xsi:type="dcterms:W3CDTF">2024-10-30T13:51:40Z</dcterms:created>
  <dcterms:modified xsi:type="dcterms:W3CDTF">2025-02-28T16:28:16Z</dcterms:modified>
</cp:coreProperties>
</file>